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0" yWindow="465" windowWidth="19905" windowHeight="14175" tabRatio="500"/>
  </bookViews>
  <sheets>
    <sheet name="Sheet1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6" uniqueCount="213">
  <si>
    <t>ATP8A1</t>
  </si>
  <si>
    <t>SZT2</t>
  </si>
  <si>
    <t>POR</t>
  </si>
  <si>
    <t>IGFBP3</t>
  </si>
  <si>
    <t>KAZN</t>
  </si>
  <si>
    <t>PPP1R1B</t>
  </si>
  <si>
    <t>PDK2</t>
  </si>
  <si>
    <t>PREX1</t>
  </si>
  <si>
    <t>SPON2</t>
  </si>
  <si>
    <t>TMC4</t>
  </si>
  <si>
    <t>MXRA8</t>
  </si>
  <si>
    <t>EPHA4</t>
  </si>
  <si>
    <t>RAPGEF3</t>
  </si>
  <si>
    <t>GRAMD2</t>
  </si>
  <si>
    <t>PLEKHA6</t>
  </si>
  <si>
    <t>WBP2</t>
  </si>
  <si>
    <t>STRA6</t>
  </si>
  <si>
    <t>SMIM14</t>
  </si>
  <si>
    <t>ENG</t>
  </si>
  <si>
    <t>LIMCH1</t>
  </si>
  <si>
    <t>FBXL16</t>
  </si>
  <si>
    <t>MYLK</t>
  </si>
  <si>
    <t>GGT5</t>
  </si>
  <si>
    <t>Gene Symbol</t>
  </si>
  <si>
    <t>CD36</t>
  </si>
  <si>
    <t>TPRG1</t>
  </si>
  <si>
    <t>HMGCS2</t>
  </si>
  <si>
    <t>SULF1</t>
  </si>
  <si>
    <t>LOC100133669</t>
  </si>
  <si>
    <t>AGT</t>
  </si>
  <si>
    <t>LYPD2</t>
  </si>
  <si>
    <t>FBXO32</t>
  </si>
  <si>
    <t>FGR</t>
  </si>
  <si>
    <t>PPP1R16B</t>
  </si>
  <si>
    <t>PLA2G3</t>
  </si>
  <si>
    <t>LINC00663</t>
  </si>
  <si>
    <t>MGC27382</t>
  </si>
  <si>
    <t>GRM5</t>
  </si>
  <si>
    <t>TRPV6</t>
  </si>
  <si>
    <t>ANGPT1</t>
  </si>
  <si>
    <t>PNMT</t>
  </si>
  <si>
    <t>COL5A1</t>
  </si>
  <si>
    <t>MTUS1</t>
  </si>
  <si>
    <t>FAM131B</t>
  </si>
  <si>
    <t>BCL6</t>
  </si>
  <si>
    <t>THSD7A</t>
  </si>
  <si>
    <t>HTR3A</t>
  </si>
  <si>
    <t>WNT6</t>
  </si>
  <si>
    <t>DNHD1</t>
  </si>
  <si>
    <t>ACSL1</t>
  </si>
  <si>
    <t>KLF15</t>
  </si>
  <si>
    <t>NAALADL2</t>
  </si>
  <si>
    <t>PIPOX</t>
  </si>
  <si>
    <t>EWSAT1</t>
  </si>
  <si>
    <t>DPEP1</t>
  </si>
  <si>
    <t>GRHL1</t>
  </si>
  <si>
    <t>CMYA5</t>
  </si>
  <si>
    <t>BAIAP3</t>
  </si>
  <si>
    <t>PADI1</t>
  </si>
  <si>
    <t>ACSF2</t>
  </si>
  <si>
    <t>TIE1</t>
  </si>
  <si>
    <t>SEMA4A</t>
  </si>
  <si>
    <t>ASS1</t>
  </si>
  <si>
    <t>BNC1</t>
  </si>
  <si>
    <t>MAP3K12</t>
  </si>
  <si>
    <t>EPB41L1</t>
  </si>
  <si>
    <t>CDNF</t>
  </si>
  <si>
    <t>ABCA5</t>
  </si>
  <si>
    <t>UNC5CL</t>
  </si>
  <si>
    <t>CCDC154</t>
  </si>
  <si>
    <t>PTAFR</t>
  </si>
  <si>
    <t>IDH1</t>
  </si>
  <si>
    <t>UCP2</t>
  </si>
  <si>
    <t>ZNF608</t>
  </si>
  <si>
    <t>ADSSL1</t>
  </si>
  <si>
    <t>REPS2</t>
  </si>
  <si>
    <t>BCAS3</t>
  </si>
  <si>
    <t>FOXO4</t>
  </si>
  <si>
    <t>PAQR6</t>
  </si>
  <si>
    <t>RBM47</t>
  </si>
  <si>
    <t>MAML2</t>
  </si>
  <si>
    <t>TP53INP2</t>
  </si>
  <si>
    <t>RAB33A</t>
  </si>
  <si>
    <t>FOXO1</t>
  </si>
  <si>
    <t>MR1</t>
  </si>
  <si>
    <t>AHCYL1</t>
  </si>
  <si>
    <t>BBC3</t>
  </si>
  <si>
    <t>CPM</t>
  </si>
  <si>
    <t>LOC100288748</t>
  </si>
  <si>
    <t>CTSH</t>
  </si>
  <si>
    <t>NUTM2A</t>
  </si>
  <si>
    <t>LYST</t>
  </si>
  <si>
    <t>BDKRB1</t>
  </si>
  <si>
    <t>GTF2IRD1</t>
  </si>
  <si>
    <t>LRRC37A11P</t>
  </si>
  <si>
    <t>CASK</t>
  </si>
  <si>
    <t>CASP10</t>
  </si>
  <si>
    <t>LRSAM1</t>
  </si>
  <si>
    <t>IFT140</t>
  </si>
  <si>
    <t>CD99L2</t>
  </si>
  <si>
    <t>PBXIP1</t>
  </si>
  <si>
    <t>NOS1AP</t>
  </si>
  <si>
    <t>ALDH5A1</t>
  </si>
  <si>
    <t>FGFBP1</t>
  </si>
  <si>
    <t>EHMT1</t>
  </si>
  <si>
    <t>SULT1A1</t>
  </si>
  <si>
    <t>C3</t>
  </si>
  <si>
    <t>ERRFI1</t>
  </si>
  <si>
    <t>SEC16A</t>
  </si>
  <si>
    <t>RAB31</t>
  </si>
  <si>
    <t>PSMD5-AS1</t>
  </si>
  <si>
    <t>LAMB2</t>
  </si>
  <si>
    <t>TCEANC</t>
  </si>
  <si>
    <t>CDK14</t>
  </si>
  <si>
    <t>ZNF615</t>
  </si>
  <si>
    <t>PRKAR2B</t>
  </si>
  <si>
    <t>DHCR24</t>
  </si>
  <si>
    <t>GBAS</t>
  </si>
  <si>
    <t>MARCKS</t>
  </si>
  <si>
    <t>ERBB3</t>
  </si>
  <si>
    <t>ATP9B</t>
  </si>
  <si>
    <t>ERMP1</t>
  </si>
  <si>
    <t>PLEKHM1</t>
  </si>
  <si>
    <t>NIPBL-AS1</t>
  </si>
  <si>
    <t>PAPLN</t>
  </si>
  <si>
    <t>RAB5B</t>
  </si>
  <si>
    <t>EPHB3</t>
  </si>
  <si>
    <t>STK38</t>
  </si>
  <si>
    <t>NTN4</t>
  </si>
  <si>
    <t>PGLS</t>
  </si>
  <si>
    <t>FBXW5</t>
  </si>
  <si>
    <t>MPL</t>
  </si>
  <si>
    <t>FBXO46</t>
  </si>
  <si>
    <t>CES2</t>
  </si>
  <si>
    <t>BTN3A2</t>
  </si>
  <si>
    <t>RPS6KA2</t>
  </si>
  <si>
    <t>LGALS8</t>
  </si>
  <si>
    <t>DCHS1</t>
  </si>
  <si>
    <t>ACSS3</t>
  </si>
  <si>
    <t>SCX</t>
  </si>
  <si>
    <t>RAB15</t>
  </si>
  <si>
    <t>SLC11A2</t>
  </si>
  <si>
    <t>LAD1</t>
  </si>
  <si>
    <t>TRIM16L</t>
  </si>
  <si>
    <t>CCND1</t>
  </si>
  <si>
    <t>DYNC1I2</t>
  </si>
  <si>
    <t>EIF5A2</t>
  </si>
  <si>
    <t>ACVR1</t>
  </si>
  <si>
    <t>CDCA7</t>
  </si>
  <si>
    <t>WDR75</t>
  </si>
  <si>
    <t>CDC25A</t>
  </si>
  <si>
    <t>ORMDL1</t>
  </si>
  <si>
    <t>TPM3</t>
  </si>
  <si>
    <t>A2ML1</t>
  </si>
  <si>
    <t>MCM6</t>
  </si>
  <si>
    <t>OSBPL6</t>
  </si>
  <si>
    <t>SLC5A6</t>
  </si>
  <si>
    <t>MAL</t>
  </si>
  <si>
    <t>CTSZ</t>
  </si>
  <si>
    <t>PEA15</t>
  </si>
  <si>
    <t>ZBED1</t>
  </si>
  <si>
    <t>CALD1</t>
  </si>
  <si>
    <t>POLR3G</t>
  </si>
  <si>
    <t>DUSP7</t>
  </si>
  <si>
    <t>GPR39</t>
  </si>
  <si>
    <t>FAM198B</t>
  </si>
  <si>
    <t>TUBB6</t>
  </si>
  <si>
    <t>CCNE1</t>
  </si>
  <si>
    <t>CAMKK1</t>
  </si>
  <si>
    <t>ARNTL2</t>
  </si>
  <si>
    <t>SH3KBP1</t>
  </si>
  <si>
    <t>OVOL1</t>
  </si>
  <si>
    <t>NGEF</t>
  </si>
  <si>
    <t>SNAI2</t>
  </si>
  <si>
    <t>LANCL2</t>
  </si>
  <si>
    <t>CHSY3</t>
  </si>
  <si>
    <t>G0S2</t>
  </si>
  <si>
    <t>PAG1</t>
  </si>
  <si>
    <t>PMEPA1</t>
  </si>
  <si>
    <t>SLC9A2</t>
  </si>
  <si>
    <t>SERPINB7</t>
  </si>
  <si>
    <t>NKD2</t>
  </si>
  <si>
    <t>IGF2BP3</t>
  </si>
  <si>
    <t>DTNA</t>
  </si>
  <si>
    <t>LHFP</t>
  </si>
  <si>
    <t>MCTP2</t>
  </si>
  <si>
    <t>PTX3</t>
  </si>
  <si>
    <t>KCNJ15</t>
  </si>
  <si>
    <t>ITGB6</t>
  </si>
  <si>
    <t>KIAA1549L</t>
  </si>
  <si>
    <t>TMEM98</t>
  </si>
  <si>
    <t>NTSR1</t>
  </si>
  <si>
    <t>GPR68</t>
  </si>
  <si>
    <t>CRISP3</t>
  </si>
  <si>
    <t>Gene reads</t>
  </si>
  <si>
    <t>Fold changes with P values</t>
  </si>
  <si>
    <t>Empty Vector</t>
  </si>
  <si>
    <t>p-value</t>
  </si>
  <si>
    <t>KCNE1</t>
  </si>
  <si>
    <t>iso2-2</t>
  </si>
  <si>
    <t>iso2-1</t>
  </si>
  <si>
    <t>iso1-2</t>
  </si>
  <si>
    <t>iso1-1</t>
  </si>
  <si>
    <t>EV-2</t>
  </si>
  <si>
    <t>EV-1</t>
  </si>
  <si>
    <t xml:space="preserve">fold </t>
  </si>
  <si>
    <t>fold</t>
  </si>
  <si>
    <t>Integrated ChIP-array and RNA-Seq data for 21NT+TBX3iso1 and 21NT+TBX3iso2 data relative to 21NT+EV.</t>
  </si>
  <si>
    <t>TBX3iso1</t>
  </si>
  <si>
    <t>TBX3iso2</t>
  </si>
  <si>
    <t>Employed &gt;1.5 fold and p&lt;0.05 cutoff. Sorted according to TBX3iso1 fold change, from low to high.</t>
  </si>
  <si>
    <t>TBX3 promotes progression of pre-invasive breast cancer cells by inducing EMT and directly up-regulating SLUG</t>
  </si>
  <si>
    <r>
      <t xml:space="preserve">Krstic M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J Pathol</t>
    </r>
    <r>
      <rPr>
        <sz val="12"/>
        <color theme="1"/>
        <rFont val="Times New Roman"/>
        <family val="1"/>
      </rPr>
      <t xml:space="preserve"> DOI: 10.1002/path.524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Helvetica"/>
      <family val="2"/>
    </font>
    <font>
      <sz val="10"/>
      <color theme="1"/>
      <name val="Calibri"/>
      <family val="2"/>
      <scheme val="minor"/>
    </font>
    <font>
      <sz val="10"/>
      <name val="Helvetica"/>
      <family val="2"/>
    </font>
    <font>
      <sz val="9"/>
      <color theme="1"/>
      <name val="Helvetica"/>
      <family val="2"/>
    </font>
    <font>
      <sz val="9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8000"/>
        <bgColor indexed="64"/>
      </patternFill>
    </fill>
    <fill>
      <patternFill patternType="solid">
        <fgColor rgb="FFFF0000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medium">
        <color indexed="64"/>
      </top>
      <bottom/>
      <diagonal/>
    </border>
    <border>
      <left style="medium">
        <color auto="1"/>
      </left>
      <right style="thin">
        <color auto="1"/>
      </right>
      <top/>
      <bottom style="medium">
        <color indexed="64"/>
      </bottom>
      <diagonal/>
    </border>
  </borders>
  <cellStyleXfs count="9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/>
    <xf numFmtId="0" fontId="3" fillId="0" borderId="0" xfId="0" applyFont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2" fontId="3" fillId="2" borderId="6" xfId="0" applyNumberFormat="1" applyFont="1" applyFill="1" applyBorder="1" applyAlignment="1">
      <alignment horizontal="center"/>
    </xf>
    <xf numFmtId="2" fontId="5" fillId="2" borderId="6" xfId="0" applyNumberFormat="1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2" fontId="5" fillId="2" borderId="2" xfId="0" applyNumberFormat="1" applyFont="1" applyFill="1" applyBorder="1" applyAlignment="1">
      <alignment horizontal="center"/>
    </xf>
    <xf numFmtId="2" fontId="3" fillId="3" borderId="2" xfId="0" applyNumberFormat="1" applyFont="1" applyFill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2" fontId="3" fillId="0" borderId="13" xfId="0" applyNumberFormat="1" applyFont="1" applyBorder="1" applyAlignment="1">
      <alignment horizontal="center"/>
    </xf>
    <xf numFmtId="2" fontId="3" fillId="3" borderId="10" xfId="0" applyNumberFormat="1" applyFont="1" applyFill="1" applyBorder="1" applyAlignment="1">
      <alignment horizontal="center"/>
    </xf>
    <xf numFmtId="0" fontId="4" fillId="0" borderId="0" xfId="0" applyFont="1" applyAlignment="1">
      <alignment horizontal="right"/>
    </xf>
    <xf numFmtId="0" fontId="6" fillId="0" borderId="0" xfId="0" applyFont="1" applyBorder="1" applyAlignment="1">
      <alignment horizontal="right"/>
    </xf>
    <xf numFmtId="0" fontId="6" fillId="0" borderId="11" xfId="0" applyFont="1" applyFill="1" applyBorder="1" applyAlignment="1">
      <alignment horizontal="right"/>
    </xf>
    <xf numFmtId="0" fontId="3" fillId="0" borderId="4" xfId="0" applyFont="1" applyFill="1" applyBorder="1" applyAlignment="1">
      <alignment horizontal="right"/>
    </xf>
    <xf numFmtId="0" fontId="3" fillId="0" borderId="11" xfId="0" applyFont="1" applyFill="1" applyBorder="1" applyAlignment="1">
      <alignment horizontal="right"/>
    </xf>
    <xf numFmtId="0" fontId="3" fillId="0" borderId="9" xfId="0" applyFont="1" applyFill="1" applyBorder="1" applyAlignment="1">
      <alignment horizontal="right"/>
    </xf>
    <xf numFmtId="0" fontId="6" fillId="0" borderId="0" xfId="0" applyFont="1" applyAlignment="1">
      <alignment horizontal="left"/>
    </xf>
    <xf numFmtId="0" fontId="7" fillId="0" borderId="0" xfId="0" applyFont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8" fillId="0" borderId="0" xfId="0" applyFont="1" applyAlignment="1">
      <alignment vertical="center"/>
    </xf>
    <xf numFmtId="0" fontId="9" fillId="0" borderId="0" xfId="0" applyFont="1"/>
  </cellXfs>
  <cellStyles count="9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8"/>
  <sheetViews>
    <sheetView tabSelected="1" zoomScaleNormal="100" workbookViewId="0">
      <selection activeCell="O20" sqref="O20"/>
    </sheetView>
  </sheetViews>
  <sheetFormatPr defaultColWidth="11" defaultRowHeight="15.75" x14ac:dyDescent="0.25"/>
  <cols>
    <col min="1" max="1" width="9.875" style="3" customWidth="1"/>
    <col min="2" max="2" width="6.875" style="3" customWidth="1"/>
    <col min="3" max="4" width="6.625" style="3" customWidth="1"/>
    <col min="5" max="5" width="6.5" style="3" customWidth="1"/>
    <col min="6" max="6" width="6.625" style="3" customWidth="1"/>
    <col min="7" max="7" width="6" style="22" customWidth="1"/>
    <col min="8" max="8" width="6.375" style="22" customWidth="1"/>
    <col min="9" max="9" width="7.625" style="22" customWidth="1"/>
    <col min="10" max="10" width="6.5" style="22" customWidth="1"/>
    <col min="11" max="11" width="7.125" style="3" customWidth="1"/>
    <col min="12" max="13" width="10.875" style="2"/>
  </cols>
  <sheetData>
    <row r="1" spans="1:21" x14ac:dyDescent="0.25">
      <c r="A1" s="36" t="s">
        <v>211</v>
      </c>
    </row>
    <row r="2" spans="1:21" x14ac:dyDescent="0.25">
      <c r="A2" s="37" t="s">
        <v>212</v>
      </c>
    </row>
    <row r="3" spans="1:21" x14ac:dyDescent="0.25">
      <c r="A3" s="37"/>
    </row>
    <row r="4" spans="1:21" x14ac:dyDescent="0.25">
      <c r="A4" s="28" t="s">
        <v>207</v>
      </c>
      <c r="G4" s="3"/>
      <c r="H4" s="3"/>
      <c r="I4" s="3"/>
      <c r="J4" s="3"/>
      <c r="L4"/>
      <c r="M4"/>
    </row>
    <row r="5" spans="1:21" x14ac:dyDescent="0.25">
      <c r="A5" s="29" t="s">
        <v>210</v>
      </c>
      <c r="G5" s="3"/>
      <c r="H5" s="3"/>
      <c r="I5" s="3"/>
      <c r="J5" s="3"/>
      <c r="L5"/>
      <c r="M5"/>
    </row>
    <row r="6" spans="1:21" ht="16.5" thickBot="1" x14ac:dyDescent="0.3">
      <c r="G6" s="3"/>
      <c r="H6" s="3"/>
      <c r="I6" s="3"/>
      <c r="J6" s="3"/>
      <c r="L6"/>
      <c r="M6"/>
    </row>
    <row r="7" spans="1:21" ht="16.5" thickBot="1" x14ac:dyDescent="0.3">
      <c r="A7" s="4"/>
      <c r="B7" s="30" t="s">
        <v>194</v>
      </c>
      <c r="C7" s="31"/>
      <c r="D7" s="31"/>
      <c r="E7" s="31"/>
      <c r="F7" s="31"/>
      <c r="G7" s="32"/>
      <c r="H7" s="33" t="s">
        <v>195</v>
      </c>
      <c r="I7" s="35"/>
      <c r="J7" s="35"/>
      <c r="K7" s="34"/>
    </row>
    <row r="8" spans="1:21" ht="16.5" thickBot="1" x14ac:dyDescent="0.3">
      <c r="A8" s="4"/>
      <c r="B8" s="33" t="s">
        <v>196</v>
      </c>
      <c r="C8" s="34"/>
      <c r="D8" s="33" t="s">
        <v>208</v>
      </c>
      <c r="E8" s="34"/>
      <c r="F8" s="33" t="s">
        <v>209</v>
      </c>
      <c r="G8" s="34"/>
      <c r="H8" s="33" t="s">
        <v>208</v>
      </c>
      <c r="I8" s="34"/>
      <c r="J8" s="33" t="s">
        <v>209</v>
      </c>
      <c r="K8" s="34"/>
    </row>
    <row r="9" spans="1:21" ht="16.5" thickBot="1" x14ac:dyDescent="0.3">
      <c r="A9" s="23" t="s">
        <v>23</v>
      </c>
      <c r="B9" s="5" t="s">
        <v>204</v>
      </c>
      <c r="C9" s="6" t="s">
        <v>203</v>
      </c>
      <c r="D9" s="5" t="s">
        <v>202</v>
      </c>
      <c r="E9" s="6" t="s">
        <v>201</v>
      </c>
      <c r="F9" s="5" t="s">
        <v>200</v>
      </c>
      <c r="G9" s="6" t="s">
        <v>199</v>
      </c>
      <c r="H9" s="5" t="s">
        <v>197</v>
      </c>
      <c r="I9" s="6" t="s">
        <v>205</v>
      </c>
      <c r="J9" s="7" t="s">
        <v>197</v>
      </c>
      <c r="K9" s="6" t="s">
        <v>206</v>
      </c>
      <c r="N9" s="1"/>
      <c r="O9" s="1"/>
      <c r="P9" s="1"/>
    </row>
    <row r="10" spans="1:21" x14ac:dyDescent="0.25">
      <c r="A10" s="25" t="s">
        <v>198</v>
      </c>
      <c r="B10" s="8">
        <v>50</v>
      </c>
      <c r="C10" s="9">
        <v>49</v>
      </c>
      <c r="D10" s="8">
        <v>1</v>
      </c>
      <c r="E10" s="9">
        <v>0</v>
      </c>
      <c r="F10" s="8">
        <v>2</v>
      </c>
      <c r="G10" s="9">
        <v>1</v>
      </c>
      <c r="H10" s="10">
        <v>1.5510999999999999E-3</v>
      </c>
      <c r="I10" s="11">
        <v>-103.483</v>
      </c>
      <c r="J10" s="10">
        <v>1.6519600000000001E-3</v>
      </c>
      <c r="K10" s="12">
        <v>-32.634900000000002</v>
      </c>
      <c r="N10" s="1"/>
      <c r="O10" s="1"/>
      <c r="P10" s="1"/>
      <c r="Q10" s="1"/>
      <c r="R10" s="1"/>
      <c r="S10" s="1"/>
      <c r="T10" s="1"/>
      <c r="U10" s="1"/>
    </row>
    <row r="11" spans="1:21" x14ac:dyDescent="0.25">
      <c r="A11" s="26" t="s">
        <v>24</v>
      </c>
      <c r="B11" s="13">
        <v>641</v>
      </c>
      <c r="C11" s="6">
        <v>584</v>
      </c>
      <c r="D11" s="13">
        <v>12</v>
      </c>
      <c r="E11" s="6">
        <v>9</v>
      </c>
      <c r="F11" s="13">
        <v>8</v>
      </c>
      <c r="G11" s="6">
        <v>16</v>
      </c>
      <c r="H11" s="14">
        <v>4.7651300000000002E-4</v>
      </c>
      <c r="I11" s="15">
        <v>-59.962800000000001</v>
      </c>
      <c r="J11" s="14">
        <v>4.8294599999999999E-4</v>
      </c>
      <c r="K11" s="16">
        <v>-47.391100000000002</v>
      </c>
      <c r="N11" s="1"/>
      <c r="O11" s="1"/>
      <c r="P11" s="1"/>
      <c r="Q11" s="1"/>
      <c r="R11" s="1"/>
      <c r="S11" s="1"/>
      <c r="T11" s="1"/>
      <c r="U11" s="1"/>
    </row>
    <row r="12" spans="1:21" x14ac:dyDescent="0.25">
      <c r="A12" s="26" t="s">
        <v>25</v>
      </c>
      <c r="B12" s="13">
        <v>185</v>
      </c>
      <c r="C12" s="6">
        <v>154</v>
      </c>
      <c r="D12" s="13">
        <v>5</v>
      </c>
      <c r="E12" s="6">
        <v>5</v>
      </c>
      <c r="F12" s="13">
        <v>5</v>
      </c>
      <c r="G12" s="6">
        <v>3</v>
      </c>
      <c r="H12" s="14">
        <v>2.6665400000000001E-5</v>
      </c>
      <c r="I12" s="15">
        <v>-34.589799999999997</v>
      </c>
      <c r="J12" s="14">
        <v>2.6287799999999999E-5</v>
      </c>
      <c r="K12" s="16">
        <v>-41.191200000000002</v>
      </c>
      <c r="N12" s="1"/>
      <c r="O12" s="1"/>
      <c r="P12" s="1"/>
      <c r="Q12" s="1"/>
      <c r="R12" s="1"/>
      <c r="S12" s="1"/>
      <c r="T12" s="1"/>
      <c r="U12" s="1"/>
    </row>
    <row r="13" spans="1:21" x14ac:dyDescent="0.25">
      <c r="A13" s="26" t="s">
        <v>26</v>
      </c>
      <c r="B13" s="13">
        <v>145</v>
      </c>
      <c r="C13" s="6">
        <v>114</v>
      </c>
      <c r="D13" s="13">
        <v>4</v>
      </c>
      <c r="E13" s="6">
        <v>5</v>
      </c>
      <c r="F13" s="13">
        <v>8</v>
      </c>
      <c r="G13" s="6">
        <v>8</v>
      </c>
      <c r="H13" s="14">
        <v>5.2554899999999996E-7</v>
      </c>
      <c r="I13" s="15">
        <v>-29.217600000000001</v>
      </c>
      <c r="J13" s="14">
        <v>5.7953999999999996E-7</v>
      </c>
      <c r="K13" s="16">
        <v>-15.3367</v>
      </c>
      <c r="N13" s="1"/>
      <c r="O13" s="1"/>
      <c r="P13" s="1"/>
      <c r="Q13" s="1"/>
      <c r="R13" s="1"/>
      <c r="S13" s="1"/>
      <c r="T13" s="1"/>
      <c r="U13" s="1"/>
    </row>
    <row r="14" spans="1:21" x14ac:dyDescent="0.25">
      <c r="A14" s="26" t="s">
        <v>27</v>
      </c>
      <c r="B14" s="13">
        <v>17</v>
      </c>
      <c r="C14" s="6">
        <v>17</v>
      </c>
      <c r="D14" s="13">
        <v>1</v>
      </c>
      <c r="E14" s="6">
        <v>1</v>
      </c>
      <c r="F14" s="13">
        <v>1</v>
      </c>
      <c r="G14" s="6">
        <v>1</v>
      </c>
      <c r="H14" s="14">
        <v>2.2832999999999998E-3</v>
      </c>
      <c r="I14" s="15">
        <v>-17.535399999999999</v>
      </c>
      <c r="J14" s="14">
        <v>2.3131900000000001E-3</v>
      </c>
      <c r="K14" s="16">
        <v>-16.337599999999998</v>
      </c>
      <c r="N14" s="1"/>
      <c r="O14" s="1"/>
      <c r="P14" s="1"/>
      <c r="Q14" s="1"/>
      <c r="S14" s="1"/>
      <c r="T14" s="1"/>
      <c r="U14" s="1"/>
    </row>
    <row r="15" spans="1:21" x14ac:dyDescent="0.25">
      <c r="A15" s="24" t="s">
        <v>28</v>
      </c>
      <c r="B15" s="13">
        <v>170</v>
      </c>
      <c r="C15" s="6">
        <v>154</v>
      </c>
      <c r="D15" s="13">
        <v>15</v>
      </c>
      <c r="E15" s="6">
        <v>12</v>
      </c>
      <c r="F15" s="13">
        <v>34</v>
      </c>
      <c r="G15" s="6">
        <v>35</v>
      </c>
      <c r="H15" s="14">
        <v>6.0006399999999998E-4</v>
      </c>
      <c r="I15" s="15">
        <v>-12.3254</v>
      </c>
      <c r="J15" s="14">
        <v>9.871630000000001E-4</v>
      </c>
      <c r="K15" s="16">
        <v>-4.4806299999999997</v>
      </c>
      <c r="N15" s="1"/>
      <c r="O15" s="1"/>
      <c r="P15" s="1"/>
      <c r="Q15" s="1"/>
      <c r="S15" s="1"/>
      <c r="T15" s="1"/>
      <c r="U15" s="1"/>
    </row>
    <row r="16" spans="1:21" x14ac:dyDescent="0.25">
      <c r="A16" s="26" t="s">
        <v>29</v>
      </c>
      <c r="B16" s="13">
        <v>1146</v>
      </c>
      <c r="C16" s="6">
        <v>857</v>
      </c>
      <c r="D16" s="13">
        <v>121</v>
      </c>
      <c r="E16" s="6">
        <v>118</v>
      </c>
      <c r="F16" s="13">
        <v>119</v>
      </c>
      <c r="G16" s="6">
        <v>112</v>
      </c>
      <c r="H16" s="14">
        <v>3.62222E-5</v>
      </c>
      <c r="I16" s="15">
        <v>-8.4988399999999995</v>
      </c>
      <c r="J16" s="14">
        <v>3.6730499999999997E-5</v>
      </c>
      <c r="K16" s="16">
        <v>-8.2129899999999996</v>
      </c>
      <c r="N16" s="1"/>
      <c r="O16" s="1"/>
      <c r="P16" s="1"/>
      <c r="Q16" s="1"/>
      <c r="R16" s="1"/>
      <c r="S16" s="1"/>
      <c r="T16" s="1"/>
      <c r="U16" s="1"/>
    </row>
    <row r="17" spans="1:21" x14ac:dyDescent="0.25">
      <c r="A17" s="26" t="s">
        <v>30</v>
      </c>
      <c r="B17" s="13">
        <v>18</v>
      </c>
      <c r="C17" s="6">
        <v>13</v>
      </c>
      <c r="D17" s="13">
        <v>2</v>
      </c>
      <c r="E17" s="6">
        <v>2</v>
      </c>
      <c r="F17" s="13">
        <v>1</v>
      </c>
      <c r="G17" s="6">
        <v>0</v>
      </c>
      <c r="H17" s="14">
        <v>2.8107300000000001E-4</v>
      </c>
      <c r="I17" s="15">
        <v>-7.8417199999999996</v>
      </c>
      <c r="J17" s="14">
        <v>2.05651E-4</v>
      </c>
      <c r="K17" s="16">
        <v>-32.048299999999998</v>
      </c>
      <c r="N17" s="1"/>
      <c r="O17" s="1"/>
      <c r="P17" s="1"/>
      <c r="Q17" s="1"/>
      <c r="R17" s="1"/>
      <c r="S17" s="1"/>
      <c r="T17" s="1"/>
      <c r="U17" s="1"/>
    </row>
    <row r="18" spans="1:21" x14ac:dyDescent="0.25">
      <c r="A18" s="26" t="s">
        <v>31</v>
      </c>
      <c r="B18" s="13">
        <v>6687.19</v>
      </c>
      <c r="C18" s="6">
        <v>5639.91</v>
      </c>
      <c r="D18" s="13">
        <v>844.00300000000004</v>
      </c>
      <c r="E18" s="6">
        <v>840.00599999999997</v>
      </c>
      <c r="F18" s="13">
        <v>646.99699999999996</v>
      </c>
      <c r="G18" s="6">
        <v>477</v>
      </c>
      <c r="H18" s="14">
        <v>7.3130699999999994E-5</v>
      </c>
      <c r="I18" s="15">
        <v>-7.4750899999999998</v>
      </c>
      <c r="J18" s="14">
        <v>6.4054500000000001E-5</v>
      </c>
      <c r="K18" s="16">
        <v>-10.574999999999999</v>
      </c>
      <c r="N18" s="1"/>
      <c r="O18" s="1"/>
      <c r="P18" s="1"/>
      <c r="Q18" s="1"/>
      <c r="R18" s="1"/>
      <c r="S18" s="1"/>
      <c r="T18" s="1"/>
      <c r="U18" s="1"/>
    </row>
    <row r="19" spans="1:21" x14ac:dyDescent="0.25">
      <c r="A19" s="26" t="s">
        <v>32</v>
      </c>
      <c r="B19" s="13">
        <v>36</v>
      </c>
      <c r="C19" s="6">
        <v>27</v>
      </c>
      <c r="D19" s="13">
        <v>2</v>
      </c>
      <c r="E19" s="6">
        <v>7</v>
      </c>
      <c r="F19" s="13">
        <v>3</v>
      </c>
      <c r="G19" s="6">
        <v>2</v>
      </c>
      <c r="H19" s="14">
        <v>1.1263E-3</v>
      </c>
      <c r="I19" s="15">
        <v>-7.0423299999999998</v>
      </c>
      <c r="J19" s="14">
        <v>9.2380200000000004E-4</v>
      </c>
      <c r="K19" s="16">
        <v>-12.1182</v>
      </c>
      <c r="N19" s="1"/>
      <c r="O19" s="1"/>
      <c r="P19" s="1"/>
      <c r="Q19" s="1"/>
      <c r="R19" s="1"/>
      <c r="S19" s="1"/>
      <c r="T19" s="1"/>
      <c r="U19" s="1"/>
    </row>
    <row r="20" spans="1:21" x14ac:dyDescent="0.25">
      <c r="A20" s="26" t="s">
        <v>8</v>
      </c>
      <c r="B20" s="13">
        <v>3383.95</v>
      </c>
      <c r="C20" s="6">
        <v>2489.0100000000002</v>
      </c>
      <c r="D20" s="13">
        <v>414.99900000000002</v>
      </c>
      <c r="E20" s="6">
        <v>454</v>
      </c>
      <c r="F20" s="13">
        <v>550.70699999999999</v>
      </c>
      <c r="G20" s="6">
        <v>550.00199999999995</v>
      </c>
      <c r="H20" s="14">
        <v>1.21721E-4</v>
      </c>
      <c r="I20" s="15">
        <v>-6.8411999999999997</v>
      </c>
      <c r="J20" s="14">
        <v>1.4709400000000001E-4</v>
      </c>
      <c r="K20" s="16">
        <v>-5.03566</v>
      </c>
      <c r="L20"/>
      <c r="M20"/>
      <c r="N20" s="1"/>
      <c r="O20" s="1"/>
      <c r="P20" s="1"/>
      <c r="Q20" s="1"/>
      <c r="R20" s="1"/>
      <c r="S20" s="1"/>
      <c r="T20" s="1"/>
      <c r="U20" s="1"/>
    </row>
    <row r="21" spans="1:21" x14ac:dyDescent="0.25">
      <c r="A21" s="26" t="s">
        <v>33</v>
      </c>
      <c r="B21" s="13">
        <v>280</v>
      </c>
      <c r="C21" s="6">
        <v>189</v>
      </c>
      <c r="D21" s="13">
        <v>43</v>
      </c>
      <c r="E21" s="6">
        <v>27</v>
      </c>
      <c r="F21" s="13">
        <v>48</v>
      </c>
      <c r="G21" s="6">
        <v>44</v>
      </c>
      <c r="H21" s="14">
        <v>1.13799E-3</v>
      </c>
      <c r="I21" s="15">
        <v>-6.7748100000000004</v>
      </c>
      <c r="J21" s="14">
        <v>1.41406E-3</v>
      </c>
      <c r="K21" s="16">
        <v>-4.8052700000000002</v>
      </c>
      <c r="N21" s="1"/>
      <c r="O21" s="1"/>
      <c r="P21" s="1"/>
      <c r="Q21" s="1"/>
      <c r="R21" s="1"/>
      <c r="S21" s="1"/>
      <c r="T21" s="1"/>
      <c r="U21" s="1"/>
    </row>
    <row r="22" spans="1:21" x14ac:dyDescent="0.25">
      <c r="A22" s="26" t="s">
        <v>34</v>
      </c>
      <c r="B22" s="13">
        <v>103</v>
      </c>
      <c r="C22" s="6">
        <v>75</v>
      </c>
      <c r="D22" s="13">
        <v>22</v>
      </c>
      <c r="E22" s="6">
        <v>6</v>
      </c>
      <c r="F22" s="13">
        <v>10</v>
      </c>
      <c r="G22" s="6">
        <v>17</v>
      </c>
      <c r="H22" s="14">
        <v>2.56829E-3</v>
      </c>
      <c r="I22" s="15">
        <v>-6.4887600000000001</v>
      </c>
      <c r="J22" s="14">
        <v>2.66263E-3</v>
      </c>
      <c r="K22" s="16">
        <v>-6.0790699999999998</v>
      </c>
      <c r="N22" s="1"/>
      <c r="O22" s="1"/>
      <c r="P22" s="1"/>
      <c r="Q22" s="1"/>
      <c r="R22" s="1"/>
      <c r="S22" s="1"/>
      <c r="T22" s="1"/>
      <c r="U22" s="1"/>
    </row>
    <row r="23" spans="1:21" x14ac:dyDescent="0.25">
      <c r="A23" s="26" t="s">
        <v>17</v>
      </c>
      <c r="B23" s="13">
        <v>1771.98</v>
      </c>
      <c r="C23" s="6">
        <v>1499</v>
      </c>
      <c r="D23" s="13">
        <v>268.00099999999998</v>
      </c>
      <c r="E23" s="6">
        <v>276.99900000000002</v>
      </c>
      <c r="F23" s="13">
        <v>487.00099999999998</v>
      </c>
      <c r="G23" s="6">
        <v>323.99900000000002</v>
      </c>
      <c r="H23" s="14">
        <v>1.9842199999999999E-4</v>
      </c>
      <c r="I23" s="15">
        <v>-6.1283099999999999</v>
      </c>
      <c r="J23" s="14">
        <v>2.8173800000000002E-4</v>
      </c>
      <c r="K23" s="16">
        <v>-3.9070800000000001</v>
      </c>
      <c r="L23"/>
      <c r="M23"/>
      <c r="N23" s="1"/>
      <c r="O23" s="1"/>
      <c r="P23" s="1"/>
      <c r="Q23" s="1"/>
      <c r="R23" s="1"/>
      <c r="S23" s="1"/>
      <c r="T23" s="1"/>
      <c r="U23" s="1"/>
    </row>
    <row r="24" spans="1:21" x14ac:dyDescent="0.25">
      <c r="A24" s="26" t="s">
        <v>35</v>
      </c>
      <c r="B24" s="13">
        <v>19</v>
      </c>
      <c r="C24" s="6">
        <v>15</v>
      </c>
      <c r="D24" s="13">
        <v>3</v>
      </c>
      <c r="E24" s="6">
        <v>3</v>
      </c>
      <c r="F24" s="13">
        <v>3</v>
      </c>
      <c r="G24" s="6">
        <v>5</v>
      </c>
      <c r="H24" s="14">
        <v>1.22912E-3</v>
      </c>
      <c r="I24" s="15">
        <v>-5.7638699999999998</v>
      </c>
      <c r="J24" s="14">
        <v>1.66073E-3</v>
      </c>
      <c r="K24" s="16">
        <v>-3.9408099999999999</v>
      </c>
      <c r="N24" s="1"/>
      <c r="O24" s="1"/>
      <c r="P24" s="1"/>
      <c r="Q24" s="1"/>
      <c r="R24" s="1"/>
      <c r="S24" s="1"/>
      <c r="T24" s="1"/>
      <c r="U24" s="1"/>
    </row>
    <row r="25" spans="1:21" x14ac:dyDescent="0.25">
      <c r="A25" s="26" t="s">
        <v>36</v>
      </c>
      <c r="B25" s="13">
        <v>67</v>
      </c>
      <c r="C25" s="6">
        <v>46</v>
      </c>
      <c r="D25" s="13">
        <v>13</v>
      </c>
      <c r="E25" s="6">
        <v>7</v>
      </c>
      <c r="F25" s="13">
        <v>12</v>
      </c>
      <c r="G25" s="6">
        <v>7</v>
      </c>
      <c r="H25" s="14">
        <v>1.56284E-3</v>
      </c>
      <c r="I25" s="15">
        <v>-5.72464</v>
      </c>
      <c r="J25" s="14">
        <v>1.5631499999999999E-3</v>
      </c>
      <c r="K25" s="16">
        <v>-5.7228199999999996</v>
      </c>
      <c r="N25" s="1"/>
      <c r="O25" s="1"/>
      <c r="P25" s="1"/>
      <c r="Q25" s="1"/>
      <c r="R25" s="1"/>
      <c r="S25" s="1"/>
      <c r="T25" s="1"/>
      <c r="U25" s="1"/>
    </row>
    <row r="26" spans="1:21" x14ac:dyDescent="0.25">
      <c r="A26" s="26" t="s">
        <v>37</v>
      </c>
      <c r="B26" s="13">
        <v>18</v>
      </c>
      <c r="C26" s="6">
        <v>14</v>
      </c>
      <c r="D26" s="13">
        <v>3</v>
      </c>
      <c r="E26" s="6">
        <v>3</v>
      </c>
      <c r="F26" s="13">
        <v>7</v>
      </c>
      <c r="G26" s="6">
        <v>3</v>
      </c>
      <c r="H26" s="14">
        <v>2.34256E-3</v>
      </c>
      <c r="I26" s="15">
        <v>-5.4200400000000002</v>
      </c>
      <c r="J26" s="14">
        <v>3.9486499999999997E-3</v>
      </c>
      <c r="K26" s="16">
        <v>-3.1405799999999999</v>
      </c>
      <c r="N26" s="1"/>
      <c r="O26" s="1"/>
      <c r="P26" s="1"/>
      <c r="Q26" s="1"/>
      <c r="R26" s="1"/>
      <c r="S26" s="1"/>
      <c r="T26" s="1"/>
      <c r="U26" s="1"/>
    </row>
    <row r="27" spans="1:21" x14ac:dyDescent="0.25">
      <c r="A27" s="26" t="s">
        <v>38</v>
      </c>
      <c r="B27" s="13">
        <v>14</v>
      </c>
      <c r="C27" s="6">
        <v>12</v>
      </c>
      <c r="D27" s="13">
        <v>3</v>
      </c>
      <c r="E27" s="6">
        <v>2</v>
      </c>
      <c r="F27" s="13">
        <v>2</v>
      </c>
      <c r="G27" s="6">
        <v>2</v>
      </c>
      <c r="H27" s="14">
        <v>3.9224399999999998E-4</v>
      </c>
      <c r="I27" s="15">
        <v>-5.3303399999999996</v>
      </c>
      <c r="J27" s="14">
        <v>3.5705200000000001E-4</v>
      </c>
      <c r="K27" s="16">
        <v>-6.1899499999999996</v>
      </c>
      <c r="N27" s="1"/>
      <c r="O27" s="1"/>
      <c r="P27" s="1"/>
      <c r="Q27" s="1"/>
      <c r="R27" s="1"/>
      <c r="S27" s="1"/>
      <c r="T27" s="1"/>
      <c r="U27" s="1"/>
    </row>
    <row r="28" spans="1:21" x14ac:dyDescent="0.25">
      <c r="A28" s="26" t="s">
        <v>39</v>
      </c>
      <c r="B28" s="13">
        <v>282</v>
      </c>
      <c r="C28" s="6">
        <v>194</v>
      </c>
      <c r="D28" s="13">
        <v>44</v>
      </c>
      <c r="E28" s="6">
        <v>50</v>
      </c>
      <c r="F28" s="13">
        <v>23</v>
      </c>
      <c r="G28" s="6">
        <v>17</v>
      </c>
      <c r="H28" s="14">
        <v>7.81461E-4</v>
      </c>
      <c r="I28" s="15">
        <v>-5.1045199999999999</v>
      </c>
      <c r="J28" s="14">
        <v>5.3813000000000005E-4</v>
      </c>
      <c r="K28" s="16">
        <v>-11.3363</v>
      </c>
      <c r="N28" s="1"/>
      <c r="O28" s="1"/>
      <c r="P28" s="1"/>
      <c r="Q28" s="1"/>
      <c r="R28" s="1"/>
      <c r="S28" s="1"/>
      <c r="T28" s="1"/>
      <c r="U28" s="1"/>
    </row>
    <row r="29" spans="1:21" x14ac:dyDescent="0.25">
      <c r="A29" s="26" t="s">
        <v>40</v>
      </c>
      <c r="B29" s="13">
        <v>611.99900000000002</v>
      </c>
      <c r="C29" s="6">
        <v>480.99900000000002</v>
      </c>
      <c r="D29" s="13">
        <v>110</v>
      </c>
      <c r="E29" s="6">
        <v>108</v>
      </c>
      <c r="F29" s="13">
        <v>200</v>
      </c>
      <c r="G29" s="6">
        <v>194</v>
      </c>
      <c r="H29" s="14">
        <v>4.9524500000000003E-5</v>
      </c>
      <c r="I29" s="15">
        <v>-5.0990900000000003</v>
      </c>
      <c r="J29" s="14">
        <v>1.0772600000000001E-4</v>
      </c>
      <c r="K29" s="16">
        <v>-2.6317900000000001</v>
      </c>
      <c r="N29" s="1"/>
      <c r="O29" s="1"/>
      <c r="P29" s="1"/>
      <c r="Q29" s="1"/>
      <c r="R29" s="1"/>
      <c r="S29" s="1"/>
      <c r="T29" s="1"/>
      <c r="U29" s="1"/>
    </row>
    <row r="30" spans="1:21" x14ac:dyDescent="0.25">
      <c r="A30" s="26" t="s">
        <v>41</v>
      </c>
      <c r="B30" s="13">
        <v>1237.01</v>
      </c>
      <c r="C30" s="6">
        <v>921.00300000000004</v>
      </c>
      <c r="D30" s="13">
        <v>253</v>
      </c>
      <c r="E30" s="6">
        <v>190</v>
      </c>
      <c r="F30" s="13">
        <v>353.99900000000002</v>
      </c>
      <c r="G30" s="6">
        <v>231</v>
      </c>
      <c r="H30" s="14">
        <v>3.3304199999999997E-4</v>
      </c>
      <c r="I30" s="15">
        <v>-4.94794</v>
      </c>
      <c r="J30" s="14">
        <v>4.55434E-4</v>
      </c>
      <c r="K30" s="16">
        <v>-3.5495999999999999</v>
      </c>
      <c r="N30" s="1"/>
      <c r="O30" s="1"/>
      <c r="P30" s="1"/>
      <c r="Q30" s="1"/>
      <c r="R30" s="1"/>
      <c r="S30" s="1"/>
      <c r="T30" s="1"/>
      <c r="U30" s="1"/>
    </row>
    <row r="31" spans="1:21" x14ac:dyDescent="0.25">
      <c r="A31" s="26" t="s">
        <v>42</v>
      </c>
      <c r="B31" s="13">
        <v>725.99599999999998</v>
      </c>
      <c r="C31" s="6">
        <v>599</v>
      </c>
      <c r="D31" s="13">
        <v>139</v>
      </c>
      <c r="E31" s="6">
        <v>139</v>
      </c>
      <c r="F31" s="13">
        <v>150</v>
      </c>
      <c r="G31" s="6">
        <v>102</v>
      </c>
      <c r="H31" s="14">
        <v>6.8611500000000005E-5</v>
      </c>
      <c r="I31" s="15">
        <v>-4.8605999999999998</v>
      </c>
      <c r="J31" s="14">
        <v>6.6354100000000002E-5</v>
      </c>
      <c r="K31" s="16">
        <v>-5.0811000000000002</v>
      </c>
      <c r="N31" s="1"/>
      <c r="O31" s="1"/>
      <c r="P31" s="1"/>
      <c r="Q31" s="1"/>
      <c r="R31" s="1"/>
      <c r="S31" s="1"/>
      <c r="T31" s="1"/>
      <c r="U31" s="1"/>
    </row>
    <row r="32" spans="1:21" x14ac:dyDescent="0.25">
      <c r="A32" s="26" t="s">
        <v>43</v>
      </c>
      <c r="B32" s="13">
        <v>23</v>
      </c>
      <c r="C32" s="6">
        <v>19</v>
      </c>
      <c r="D32" s="13">
        <v>4</v>
      </c>
      <c r="E32" s="6">
        <v>5</v>
      </c>
      <c r="F32" s="13">
        <v>8</v>
      </c>
      <c r="G32" s="6">
        <v>6</v>
      </c>
      <c r="H32" s="14">
        <v>1.55375E-4</v>
      </c>
      <c r="I32" s="15">
        <v>-4.7518799999999999</v>
      </c>
      <c r="J32" s="14">
        <v>2.7310799999999999E-4</v>
      </c>
      <c r="K32" s="16">
        <v>-2.887</v>
      </c>
      <c r="N32" s="1"/>
      <c r="O32" s="1"/>
      <c r="P32" s="1"/>
      <c r="Q32" s="1"/>
      <c r="R32" s="1"/>
      <c r="S32" s="1"/>
      <c r="T32" s="1"/>
      <c r="U32" s="1"/>
    </row>
    <row r="33" spans="1:21" x14ac:dyDescent="0.25">
      <c r="A33" s="26" t="s">
        <v>44</v>
      </c>
      <c r="B33" s="13">
        <v>2154.9899999999998</v>
      </c>
      <c r="C33" s="6">
        <v>1747</v>
      </c>
      <c r="D33" s="13">
        <v>445</v>
      </c>
      <c r="E33" s="6">
        <v>417.99900000000002</v>
      </c>
      <c r="F33" s="13">
        <v>404.00099999999998</v>
      </c>
      <c r="G33" s="6">
        <v>285</v>
      </c>
      <c r="H33" s="14">
        <v>2.3912499999999998E-5</v>
      </c>
      <c r="I33" s="15">
        <v>-4.6082700000000001</v>
      </c>
      <c r="J33" s="14">
        <v>2.10683E-5</v>
      </c>
      <c r="K33" s="16">
        <v>-5.4584099999999998</v>
      </c>
      <c r="N33" s="1"/>
      <c r="O33" s="1"/>
      <c r="P33" s="1"/>
      <c r="Q33" s="1"/>
      <c r="R33" s="1"/>
      <c r="S33" s="1"/>
      <c r="T33" s="1"/>
      <c r="U33" s="1"/>
    </row>
    <row r="34" spans="1:21" x14ac:dyDescent="0.25">
      <c r="A34" s="26" t="s">
        <v>19</v>
      </c>
      <c r="B34" s="13">
        <v>1941.03</v>
      </c>
      <c r="C34" s="6">
        <v>1629</v>
      </c>
      <c r="D34" s="13">
        <v>392.00099999999998</v>
      </c>
      <c r="E34" s="6">
        <v>413</v>
      </c>
      <c r="F34" s="13">
        <v>408.99900000000002</v>
      </c>
      <c r="G34" s="6">
        <v>298</v>
      </c>
      <c r="H34" s="14">
        <v>1.11939E-4</v>
      </c>
      <c r="I34" s="15">
        <v>-4.5255400000000003</v>
      </c>
      <c r="J34" s="14">
        <v>1.0548300000000001E-4</v>
      </c>
      <c r="K34" s="16">
        <v>-4.87005</v>
      </c>
      <c r="N34" s="1"/>
      <c r="O34" s="1"/>
      <c r="P34" s="1"/>
      <c r="Q34" s="1"/>
      <c r="R34" s="1"/>
      <c r="S34" s="1"/>
      <c r="T34" s="1"/>
      <c r="U34" s="1"/>
    </row>
    <row r="35" spans="1:21" x14ac:dyDescent="0.25">
      <c r="A35" s="26" t="s">
        <v>45</v>
      </c>
      <c r="B35" s="13">
        <v>71</v>
      </c>
      <c r="C35" s="6">
        <v>49</v>
      </c>
      <c r="D35" s="13">
        <v>14</v>
      </c>
      <c r="E35" s="6">
        <v>13</v>
      </c>
      <c r="F35" s="13">
        <v>18</v>
      </c>
      <c r="G35" s="6">
        <v>6</v>
      </c>
      <c r="H35" s="14">
        <v>3.2620499999999998E-3</v>
      </c>
      <c r="I35" s="15">
        <v>-4.4874900000000002</v>
      </c>
      <c r="J35" s="14">
        <v>3.0351900000000001E-3</v>
      </c>
      <c r="K35" s="16">
        <v>-4.9177499999999998</v>
      </c>
      <c r="N35" s="1"/>
      <c r="O35" s="1"/>
      <c r="P35" s="1"/>
      <c r="Q35" s="1"/>
      <c r="R35" s="1"/>
      <c r="S35" s="1"/>
      <c r="T35" s="1"/>
      <c r="U35" s="1"/>
    </row>
    <row r="36" spans="1:21" x14ac:dyDescent="0.25">
      <c r="A36" s="26" t="s">
        <v>46</v>
      </c>
      <c r="B36" s="13">
        <v>38</v>
      </c>
      <c r="C36" s="6">
        <v>23</v>
      </c>
      <c r="D36" s="13">
        <v>8</v>
      </c>
      <c r="E36" s="6">
        <v>6</v>
      </c>
      <c r="F36" s="13">
        <v>5</v>
      </c>
      <c r="G36" s="6">
        <v>6</v>
      </c>
      <c r="H36" s="14">
        <v>6.5377899999999999E-3</v>
      </c>
      <c r="I36" s="15">
        <v>-4.3727499999999999</v>
      </c>
      <c r="J36" s="14">
        <v>5.78167E-3</v>
      </c>
      <c r="K36" s="16">
        <v>-5.1334</v>
      </c>
      <c r="N36" s="1"/>
      <c r="O36" s="1"/>
      <c r="P36" s="1"/>
      <c r="Q36" s="1"/>
      <c r="R36" s="1"/>
      <c r="S36" s="1"/>
      <c r="T36" s="1"/>
      <c r="U36" s="1"/>
    </row>
    <row r="37" spans="1:21" x14ac:dyDescent="0.25">
      <c r="A37" s="26" t="s">
        <v>47</v>
      </c>
      <c r="B37" s="13">
        <v>99</v>
      </c>
      <c r="C37" s="6">
        <v>64</v>
      </c>
      <c r="D37" s="13">
        <v>19</v>
      </c>
      <c r="E37" s="6">
        <v>20</v>
      </c>
      <c r="F37" s="13">
        <v>28</v>
      </c>
      <c r="G37" s="6">
        <v>31</v>
      </c>
      <c r="H37" s="14">
        <v>3.7272400000000002E-3</v>
      </c>
      <c r="I37" s="15">
        <v>-4.2001799999999996</v>
      </c>
      <c r="J37" s="14">
        <v>7.0018499999999996E-3</v>
      </c>
      <c r="K37" s="16">
        <v>-2.5761500000000002</v>
      </c>
      <c r="N37" s="1"/>
      <c r="O37" s="1"/>
      <c r="P37" s="1"/>
      <c r="Q37" s="1"/>
      <c r="R37" s="1"/>
      <c r="S37" s="1"/>
      <c r="T37" s="1"/>
      <c r="U37" s="1"/>
    </row>
    <row r="38" spans="1:21" x14ac:dyDescent="0.25">
      <c r="A38" s="26" t="s">
        <v>48</v>
      </c>
      <c r="B38" s="13">
        <v>526</v>
      </c>
      <c r="C38" s="6">
        <v>423</v>
      </c>
      <c r="D38" s="13">
        <v>141</v>
      </c>
      <c r="E38" s="6">
        <v>92</v>
      </c>
      <c r="F38" s="13">
        <v>206</v>
      </c>
      <c r="G38" s="6">
        <v>113</v>
      </c>
      <c r="H38" s="14">
        <v>1.73226E-3</v>
      </c>
      <c r="I38" s="15">
        <v>-4.1599300000000001</v>
      </c>
      <c r="J38" s="14">
        <v>2.67622E-3</v>
      </c>
      <c r="K38" s="16">
        <v>-2.8967499999999999</v>
      </c>
      <c r="N38" s="1"/>
      <c r="O38" s="1"/>
      <c r="P38" s="1"/>
      <c r="Q38" s="1"/>
      <c r="R38" s="1"/>
      <c r="S38" s="1"/>
      <c r="T38" s="1"/>
      <c r="U38" s="1"/>
    </row>
    <row r="39" spans="1:21" x14ac:dyDescent="0.25">
      <c r="A39" s="26" t="s">
        <v>49</v>
      </c>
      <c r="B39" s="13">
        <v>9365.75</v>
      </c>
      <c r="C39" s="6">
        <v>7414.58</v>
      </c>
      <c r="D39" s="13">
        <v>2203.0100000000002</v>
      </c>
      <c r="E39" s="6">
        <v>1981.99</v>
      </c>
      <c r="F39" s="13">
        <v>2343</v>
      </c>
      <c r="G39" s="6">
        <v>1636.01</v>
      </c>
      <c r="H39" s="14">
        <v>4.03293E-5</v>
      </c>
      <c r="I39" s="15">
        <v>-4.0821800000000001</v>
      </c>
      <c r="J39" s="14">
        <v>4.0536600000000001E-5</v>
      </c>
      <c r="K39" s="16">
        <v>-4.0607800000000003</v>
      </c>
      <c r="N39" s="1"/>
      <c r="O39" s="1"/>
      <c r="P39" s="1"/>
      <c r="Q39" s="1"/>
      <c r="R39" s="1"/>
      <c r="S39" s="1"/>
      <c r="T39" s="1"/>
      <c r="U39" s="1"/>
    </row>
    <row r="40" spans="1:21" x14ac:dyDescent="0.25">
      <c r="A40" s="26" t="s">
        <v>50</v>
      </c>
      <c r="B40" s="13">
        <v>108</v>
      </c>
      <c r="C40" s="6">
        <v>89</v>
      </c>
      <c r="D40" s="13">
        <v>24</v>
      </c>
      <c r="E40" s="6">
        <v>26</v>
      </c>
      <c r="F40" s="13">
        <v>28</v>
      </c>
      <c r="G40" s="6">
        <v>24</v>
      </c>
      <c r="H40" s="14">
        <v>4.9631600000000001E-5</v>
      </c>
      <c r="I40" s="15">
        <v>-4.01546</v>
      </c>
      <c r="J40" s="14">
        <v>5.53609E-5</v>
      </c>
      <c r="K40" s="16">
        <v>-3.62391</v>
      </c>
      <c r="N40" s="1"/>
      <c r="O40" s="1"/>
      <c r="P40" s="1"/>
      <c r="Q40" s="1"/>
      <c r="R40" s="1"/>
      <c r="S40" s="1"/>
      <c r="T40" s="1"/>
      <c r="U40" s="1"/>
    </row>
    <row r="41" spans="1:21" x14ac:dyDescent="0.25">
      <c r="A41" s="26" t="s">
        <v>51</v>
      </c>
      <c r="B41" s="13">
        <v>43</v>
      </c>
      <c r="C41" s="6">
        <v>31</v>
      </c>
      <c r="D41" s="13">
        <v>12</v>
      </c>
      <c r="E41" s="6">
        <v>7</v>
      </c>
      <c r="F41" s="13">
        <v>9</v>
      </c>
      <c r="G41" s="6">
        <v>2</v>
      </c>
      <c r="H41" s="14">
        <v>4.2525599999999998E-3</v>
      </c>
      <c r="I41" s="15">
        <v>-3.9553799999999999</v>
      </c>
      <c r="J41" s="14">
        <v>2.9137999999999998E-3</v>
      </c>
      <c r="K41" s="16">
        <v>-6.7179700000000002</v>
      </c>
      <c r="N41" s="1"/>
      <c r="O41" s="1"/>
      <c r="P41" s="1"/>
      <c r="Q41" s="1"/>
      <c r="R41" s="1"/>
      <c r="S41" s="1"/>
      <c r="T41" s="1"/>
      <c r="U41" s="1"/>
    </row>
    <row r="42" spans="1:21" x14ac:dyDescent="0.25">
      <c r="A42" s="26" t="s">
        <v>52</v>
      </c>
      <c r="B42" s="13">
        <v>17</v>
      </c>
      <c r="C42" s="6">
        <v>17</v>
      </c>
      <c r="D42" s="13">
        <v>6</v>
      </c>
      <c r="E42" s="6">
        <v>3</v>
      </c>
      <c r="F42" s="13">
        <v>3</v>
      </c>
      <c r="G42" s="6">
        <v>3</v>
      </c>
      <c r="H42" s="14">
        <v>8.0642200000000004E-3</v>
      </c>
      <c r="I42" s="15">
        <v>-3.9155199999999999</v>
      </c>
      <c r="J42" s="14">
        <v>6.2069999999999998E-3</v>
      </c>
      <c r="K42" s="16">
        <v>-5.4458700000000002</v>
      </c>
      <c r="N42" s="1"/>
      <c r="O42" s="1"/>
      <c r="P42" s="1"/>
      <c r="Q42" s="1"/>
      <c r="R42" s="1"/>
      <c r="S42" s="1"/>
      <c r="T42" s="1"/>
      <c r="U42" s="1"/>
    </row>
    <row r="43" spans="1:21" x14ac:dyDescent="0.25">
      <c r="A43" s="26" t="s">
        <v>10</v>
      </c>
      <c r="B43" s="13">
        <v>3442.05</v>
      </c>
      <c r="C43" s="6">
        <v>2639.02</v>
      </c>
      <c r="D43" s="13">
        <v>851.00199999999995</v>
      </c>
      <c r="E43" s="6">
        <v>775.99699999999996</v>
      </c>
      <c r="F43" s="13">
        <v>1110.99</v>
      </c>
      <c r="G43" s="6">
        <v>1110.99</v>
      </c>
      <c r="H43" s="14">
        <v>1.6086299999999999E-4</v>
      </c>
      <c r="I43" s="15">
        <v>-3.7976700000000001</v>
      </c>
      <c r="J43" s="14">
        <v>2.7738799999999999E-4</v>
      </c>
      <c r="K43" s="16">
        <v>-2.5891000000000002</v>
      </c>
      <c r="N43" s="1"/>
      <c r="O43" s="1"/>
      <c r="P43" s="1"/>
      <c r="Q43" s="1"/>
      <c r="R43" s="1"/>
      <c r="S43" s="1"/>
      <c r="T43" s="1"/>
      <c r="U43" s="1"/>
    </row>
    <row r="44" spans="1:21" x14ac:dyDescent="0.25">
      <c r="A44" s="26" t="s">
        <v>53</v>
      </c>
      <c r="B44" s="13">
        <v>156</v>
      </c>
      <c r="C44" s="6">
        <v>126</v>
      </c>
      <c r="D44" s="13">
        <v>43</v>
      </c>
      <c r="E44" s="6">
        <v>34</v>
      </c>
      <c r="F44" s="13">
        <v>66</v>
      </c>
      <c r="G44" s="6">
        <v>40</v>
      </c>
      <c r="H44" s="14">
        <v>9.8666800000000001E-4</v>
      </c>
      <c r="I44" s="15">
        <v>-3.7364700000000002</v>
      </c>
      <c r="J44" s="14">
        <v>1.6719599999999999E-3</v>
      </c>
      <c r="K44" s="16">
        <v>-2.5803500000000001</v>
      </c>
      <c r="N44" s="1"/>
      <c r="O44" s="1"/>
      <c r="P44" s="1"/>
      <c r="Q44" s="1"/>
      <c r="R44" s="1"/>
      <c r="S44" s="1"/>
      <c r="T44" s="1"/>
      <c r="U44" s="1"/>
    </row>
    <row r="45" spans="1:21" x14ac:dyDescent="0.25">
      <c r="A45" s="26" t="s">
        <v>54</v>
      </c>
      <c r="B45" s="13">
        <v>13</v>
      </c>
      <c r="C45" s="6">
        <v>9</v>
      </c>
      <c r="D45" s="13">
        <v>3</v>
      </c>
      <c r="E45" s="6">
        <v>3</v>
      </c>
      <c r="F45" s="13">
        <v>5</v>
      </c>
      <c r="G45" s="6">
        <v>4</v>
      </c>
      <c r="H45" s="14">
        <v>8.6790700000000001E-4</v>
      </c>
      <c r="I45" s="15">
        <v>-3.7008899999999998</v>
      </c>
      <c r="J45" s="14">
        <v>1.8064800000000001E-3</v>
      </c>
      <c r="K45" s="16">
        <v>-2.32145</v>
      </c>
      <c r="N45" s="1"/>
      <c r="O45" s="1"/>
      <c r="P45" s="1"/>
      <c r="Q45" s="1"/>
      <c r="R45" s="1"/>
      <c r="S45" s="1"/>
      <c r="T45" s="1"/>
      <c r="U45" s="1"/>
    </row>
    <row r="46" spans="1:21" x14ac:dyDescent="0.25">
      <c r="A46" s="26" t="s">
        <v>55</v>
      </c>
      <c r="B46" s="13">
        <v>1384</v>
      </c>
      <c r="C46" s="6">
        <v>980</v>
      </c>
      <c r="D46" s="13">
        <v>336</v>
      </c>
      <c r="E46" s="6">
        <v>319</v>
      </c>
      <c r="F46" s="13">
        <v>465</v>
      </c>
      <c r="G46" s="6">
        <v>345</v>
      </c>
      <c r="H46" s="14">
        <v>6.0809600000000003E-4</v>
      </c>
      <c r="I46" s="15">
        <v>-3.6490100000000001</v>
      </c>
      <c r="J46" s="14">
        <v>8.8007299999999999E-4</v>
      </c>
      <c r="K46" s="16">
        <v>-2.78451</v>
      </c>
      <c r="N46" s="1"/>
      <c r="O46" s="1"/>
      <c r="P46" s="1"/>
      <c r="Q46" s="1"/>
      <c r="R46" s="1"/>
      <c r="S46" s="1"/>
      <c r="T46" s="1"/>
      <c r="U46" s="1"/>
    </row>
    <row r="47" spans="1:21" x14ac:dyDescent="0.25">
      <c r="A47" s="26" t="s">
        <v>5</v>
      </c>
      <c r="B47" s="13">
        <v>689</v>
      </c>
      <c r="C47" s="6">
        <v>535.99800000000005</v>
      </c>
      <c r="D47" s="13">
        <v>168</v>
      </c>
      <c r="E47" s="6">
        <v>175</v>
      </c>
      <c r="F47" s="13">
        <v>201</v>
      </c>
      <c r="G47" s="6">
        <v>154</v>
      </c>
      <c r="H47" s="14">
        <v>1.8234199999999999E-5</v>
      </c>
      <c r="I47" s="15">
        <v>-3.6284700000000001</v>
      </c>
      <c r="J47" s="14">
        <v>2.0423400000000002E-5</v>
      </c>
      <c r="K47" s="16">
        <v>-3.3058700000000001</v>
      </c>
      <c r="N47" s="1"/>
      <c r="O47" s="1"/>
      <c r="P47" s="1"/>
      <c r="Q47" s="1"/>
      <c r="R47" s="1"/>
      <c r="S47" s="1"/>
      <c r="T47" s="1"/>
      <c r="U47" s="1"/>
    </row>
    <row r="48" spans="1:21" x14ac:dyDescent="0.25">
      <c r="A48" s="26" t="s">
        <v>22</v>
      </c>
      <c r="B48" s="13">
        <v>3773.43</v>
      </c>
      <c r="C48" s="6">
        <v>2897.99</v>
      </c>
      <c r="D48" s="13">
        <v>963.596</v>
      </c>
      <c r="E48" s="6">
        <v>920.06899999999996</v>
      </c>
      <c r="F48" s="13">
        <v>1044.97</v>
      </c>
      <c r="G48" s="6">
        <v>929.32500000000005</v>
      </c>
      <c r="H48" s="14">
        <v>1.3900800000000001E-5</v>
      </c>
      <c r="I48" s="15">
        <v>-3.59781</v>
      </c>
      <c r="J48" s="14">
        <v>1.6008700000000001E-5</v>
      </c>
      <c r="K48" s="16">
        <v>-3.2136999999999998</v>
      </c>
      <c r="N48" s="1"/>
      <c r="O48" s="1"/>
      <c r="P48" s="1"/>
      <c r="Q48" s="1"/>
      <c r="R48" s="1"/>
      <c r="S48" s="1"/>
      <c r="T48" s="1"/>
      <c r="U48" s="1"/>
    </row>
    <row r="49" spans="1:21" x14ac:dyDescent="0.25">
      <c r="A49" s="26" t="s">
        <v>56</v>
      </c>
      <c r="B49" s="13">
        <v>120</v>
      </c>
      <c r="C49" s="6">
        <v>113</v>
      </c>
      <c r="D49" s="13">
        <v>43</v>
      </c>
      <c r="E49" s="6">
        <v>24</v>
      </c>
      <c r="F49" s="13">
        <v>40</v>
      </c>
      <c r="G49" s="6">
        <v>19</v>
      </c>
      <c r="H49" s="14">
        <v>7.4138499999999996E-3</v>
      </c>
      <c r="I49" s="15">
        <v>-3.5890300000000002</v>
      </c>
      <c r="J49" s="14">
        <v>6.7937199999999996E-3</v>
      </c>
      <c r="K49" s="16">
        <v>-3.9042500000000002</v>
      </c>
      <c r="N49" s="1"/>
      <c r="O49" s="1"/>
      <c r="P49" s="1"/>
      <c r="Q49" s="1"/>
      <c r="R49" s="1"/>
      <c r="S49" s="1"/>
      <c r="T49" s="1"/>
      <c r="U49" s="1"/>
    </row>
    <row r="50" spans="1:21" x14ac:dyDescent="0.25">
      <c r="A50" s="26" t="s">
        <v>57</v>
      </c>
      <c r="B50" s="13">
        <v>264</v>
      </c>
      <c r="C50" s="6">
        <v>208</v>
      </c>
      <c r="D50" s="13">
        <v>77</v>
      </c>
      <c r="E50" s="6">
        <v>63</v>
      </c>
      <c r="F50" s="13">
        <v>120</v>
      </c>
      <c r="G50" s="6">
        <v>103</v>
      </c>
      <c r="H50" s="14">
        <v>5.6848799999999997E-5</v>
      </c>
      <c r="I50" s="15">
        <v>-3.4337900000000001</v>
      </c>
      <c r="J50" s="14">
        <v>1.5693E-4</v>
      </c>
      <c r="K50" s="16">
        <v>-2.0191599999999998</v>
      </c>
      <c r="N50" s="1"/>
      <c r="O50" s="1"/>
      <c r="P50" s="1"/>
      <c r="Q50" s="1"/>
      <c r="R50" s="1"/>
      <c r="S50" s="1"/>
      <c r="T50" s="1"/>
      <c r="U50" s="1"/>
    </row>
    <row r="51" spans="1:21" x14ac:dyDescent="0.25">
      <c r="A51" s="26" t="s">
        <v>58</v>
      </c>
      <c r="B51" s="13">
        <v>857</v>
      </c>
      <c r="C51" s="6">
        <v>862</v>
      </c>
      <c r="D51" s="13">
        <v>266</v>
      </c>
      <c r="E51" s="6">
        <v>270</v>
      </c>
      <c r="F51" s="13">
        <v>115</v>
      </c>
      <c r="G51" s="6">
        <v>91</v>
      </c>
      <c r="H51" s="14">
        <v>5.87194E-3</v>
      </c>
      <c r="I51" s="15">
        <v>-3.3088799999999998</v>
      </c>
      <c r="J51" s="14">
        <v>3.0375300000000001E-3</v>
      </c>
      <c r="K51" s="16">
        <v>-8.10548</v>
      </c>
      <c r="N51" s="1"/>
      <c r="O51" s="1"/>
      <c r="P51" s="1"/>
      <c r="Q51" s="1"/>
      <c r="R51" s="1"/>
      <c r="S51" s="1"/>
      <c r="T51" s="1"/>
      <c r="U51" s="1"/>
    </row>
    <row r="52" spans="1:21" x14ac:dyDescent="0.25">
      <c r="A52" s="26" t="s">
        <v>59</v>
      </c>
      <c r="B52" s="13">
        <v>2181</v>
      </c>
      <c r="C52" s="6">
        <v>1631.01</v>
      </c>
      <c r="D52" s="13">
        <v>561.99900000000002</v>
      </c>
      <c r="E52" s="6">
        <v>614</v>
      </c>
      <c r="F52" s="13">
        <v>790</v>
      </c>
      <c r="G52" s="6">
        <v>706</v>
      </c>
      <c r="H52" s="14">
        <v>1.4736E-4</v>
      </c>
      <c r="I52" s="15">
        <v>-3.2845</v>
      </c>
      <c r="J52" s="14">
        <v>2.4504099999999999E-4</v>
      </c>
      <c r="K52" s="16">
        <v>-2.4190700000000001</v>
      </c>
      <c r="N52" s="1"/>
      <c r="O52" s="1"/>
      <c r="P52" s="1"/>
      <c r="Q52" s="1"/>
      <c r="R52" s="1"/>
      <c r="S52" s="1"/>
      <c r="T52" s="1"/>
      <c r="U52" s="1"/>
    </row>
    <row r="53" spans="1:21" x14ac:dyDescent="0.25">
      <c r="A53" s="26" t="s">
        <v>60</v>
      </c>
      <c r="B53" s="13">
        <v>31</v>
      </c>
      <c r="C53" s="6">
        <v>23</v>
      </c>
      <c r="D53" s="13">
        <v>11</v>
      </c>
      <c r="E53" s="6">
        <v>6</v>
      </c>
      <c r="F53" s="13">
        <v>1</v>
      </c>
      <c r="G53" s="6">
        <v>3</v>
      </c>
      <c r="H53" s="14">
        <v>3.77977E-3</v>
      </c>
      <c r="I53" s="15">
        <v>-3.2328199999999998</v>
      </c>
      <c r="J53" s="14">
        <v>1.64576E-3</v>
      </c>
      <c r="K53" s="16">
        <v>-12.2089</v>
      </c>
      <c r="N53" s="1"/>
      <c r="O53" s="1"/>
      <c r="P53" s="1"/>
      <c r="Q53" s="1"/>
      <c r="R53" s="1"/>
      <c r="S53" s="1"/>
      <c r="T53" s="1"/>
      <c r="U53" s="1"/>
    </row>
    <row r="54" spans="1:21" x14ac:dyDescent="0.25">
      <c r="A54" s="26" t="s">
        <v>61</v>
      </c>
      <c r="B54" s="13">
        <v>1340</v>
      </c>
      <c r="C54" s="6">
        <v>1078.99</v>
      </c>
      <c r="D54" s="13">
        <v>379</v>
      </c>
      <c r="E54" s="6">
        <v>390</v>
      </c>
      <c r="F54" s="13">
        <v>497</v>
      </c>
      <c r="G54" s="6">
        <v>343.99900000000002</v>
      </c>
      <c r="H54" s="14">
        <v>1.85821E-4</v>
      </c>
      <c r="I54" s="15">
        <v>-3.20268</v>
      </c>
      <c r="J54" s="14">
        <v>2.3095900000000001E-4</v>
      </c>
      <c r="K54" s="16">
        <v>-2.7734700000000001</v>
      </c>
      <c r="N54" s="1"/>
      <c r="O54" s="1"/>
      <c r="P54" s="1"/>
      <c r="Q54" s="1"/>
      <c r="R54" s="1"/>
      <c r="S54" s="1"/>
      <c r="T54" s="1"/>
      <c r="U54" s="1"/>
    </row>
    <row r="55" spans="1:21" x14ac:dyDescent="0.25">
      <c r="A55" s="26" t="s">
        <v>62</v>
      </c>
      <c r="B55" s="13">
        <v>4788.8500000000004</v>
      </c>
      <c r="C55" s="6">
        <v>3952.91</v>
      </c>
      <c r="D55" s="13">
        <v>1367</v>
      </c>
      <c r="E55" s="6">
        <v>1473</v>
      </c>
      <c r="F55" s="13">
        <v>1986.97</v>
      </c>
      <c r="G55" s="6">
        <v>1804.97</v>
      </c>
      <c r="H55" s="14">
        <v>1.42707E-4</v>
      </c>
      <c r="I55" s="15">
        <v>-3.13747</v>
      </c>
      <c r="J55" s="14">
        <v>2.7721799999999997E-4</v>
      </c>
      <c r="K55" s="16">
        <v>-2.1997900000000001</v>
      </c>
      <c r="N55" s="1"/>
      <c r="O55" s="1"/>
      <c r="P55" s="1"/>
      <c r="Q55" s="1"/>
      <c r="R55" s="1"/>
      <c r="S55" s="1"/>
      <c r="T55" s="1"/>
      <c r="U55" s="1"/>
    </row>
    <row r="56" spans="1:21" x14ac:dyDescent="0.25">
      <c r="A56" s="26" t="s">
        <v>63</v>
      </c>
      <c r="B56" s="13">
        <v>330</v>
      </c>
      <c r="C56" s="6">
        <v>219</v>
      </c>
      <c r="D56" s="13">
        <v>99</v>
      </c>
      <c r="E56" s="6">
        <v>79</v>
      </c>
      <c r="F56" s="13">
        <v>68.000100000000003</v>
      </c>
      <c r="G56" s="6">
        <v>42</v>
      </c>
      <c r="H56" s="14">
        <v>3.3417E-3</v>
      </c>
      <c r="I56" s="15">
        <v>-3.11042</v>
      </c>
      <c r="J56" s="14">
        <v>2.1367999999999999E-3</v>
      </c>
      <c r="K56" s="16">
        <v>-4.7814300000000003</v>
      </c>
      <c r="N56" s="1"/>
      <c r="O56" s="1"/>
      <c r="P56" s="1"/>
      <c r="Q56" s="1"/>
      <c r="R56" s="1"/>
      <c r="S56" s="1"/>
      <c r="T56" s="1"/>
      <c r="U56" s="1"/>
    </row>
    <row r="57" spans="1:21" x14ac:dyDescent="0.25">
      <c r="A57" s="26" t="s">
        <v>21</v>
      </c>
      <c r="B57" s="13">
        <v>959.99900000000002</v>
      </c>
      <c r="C57" s="6">
        <v>617.99900000000002</v>
      </c>
      <c r="D57" s="13">
        <v>278</v>
      </c>
      <c r="E57" s="6">
        <v>239</v>
      </c>
      <c r="F57" s="13">
        <v>249</v>
      </c>
      <c r="G57" s="6">
        <v>137</v>
      </c>
      <c r="H57" s="14">
        <v>5.67564E-3</v>
      </c>
      <c r="I57" s="15">
        <v>-3.0710500000000001</v>
      </c>
      <c r="J57" s="14">
        <v>4.2537499999999997E-3</v>
      </c>
      <c r="K57" s="16">
        <v>-3.9286099999999999</v>
      </c>
      <c r="N57" s="1"/>
      <c r="O57" s="1"/>
      <c r="P57" s="1"/>
      <c r="Q57" s="1"/>
      <c r="R57" s="1"/>
      <c r="S57" s="1"/>
      <c r="T57" s="1"/>
      <c r="U57" s="1"/>
    </row>
    <row r="58" spans="1:21" x14ac:dyDescent="0.25">
      <c r="A58" s="26" t="s">
        <v>64</v>
      </c>
      <c r="B58" s="13">
        <v>383</v>
      </c>
      <c r="C58" s="6">
        <v>307</v>
      </c>
      <c r="D58" s="13">
        <v>120</v>
      </c>
      <c r="E58" s="6">
        <v>109</v>
      </c>
      <c r="F58" s="13">
        <v>153</v>
      </c>
      <c r="G58" s="6">
        <v>103</v>
      </c>
      <c r="H58" s="14">
        <v>3.3242800000000001E-4</v>
      </c>
      <c r="I58" s="15">
        <v>-3.0696599999999998</v>
      </c>
      <c r="J58" s="14">
        <v>4.3589300000000002E-4</v>
      </c>
      <c r="K58" s="16">
        <v>-2.6013500000000001</v>
      </c>
      <c r="N58" s="1"/>
      <c r="O58" s="1"/>
      <c r="P58" s="1"/>
      <c r="Q58" s="1"/>
      <c r="R58" s="1"/>
      <c r="S58" s="1"/>
      <c r="T58" s="1"/>
      <c r="U58" s="1"/>
    </row>
    <row r="59" spans="1:21" x14ac:dyDescent="0.25">
      <c r="A59" s="26" t="s">
        <v>65</v>
      </c>
      <c r="B59" s="13">
        <v>2378.98</v>
      </c>
      <c r="C59" s="6">
        <v>1894.99</v>
      </c>
      <c r="D59" s="13">
        <v>781.99599999999998</v>
      </c>
      <c r="E59" s="6">
        <v>647.99900000000002</v>
      </c>
      <c r="F59" s="13">
        <v>967.995</v>
      </c>
      <c r="G59" s="6">
        <v>747.00099999999998</v>
      </c>
      <c r="H59" s="14">
        <v>1.25067E-4</v>
      </c>
      <c r="I59" s="15">
        <v>-3.0457800000000002</v>
      </c>
      <c r="J59" s="14">
        <v>1.9229300000000001E-4</v>
      </c>
      <c r="K59" s="16">
        <v>-2.39011</v>
      </c>
      <c r="N59" s="1"/>
      <c r="O59" s="1"/>
      <c r="P59" s="1"/>
      <c r="Q59" s="1"/>
      <c r="R59" s="1"/>
      <c r="S59" s="1"/>
      <c r="T59" s="1"/>
      <c r="U59" s="1"/>
    </row>
    <row r="60" spans="1:21" x14ac:dyDescent="0.25">
      <c r="A60" s="26" t="s">
        <v>13</v>
      </c>
      <c r="B60" s="13">
        <v>7490</v>
      </c>
      <c r="C60" s="6">
        <v>5490</v>
      </c>
      <c r="D60" s="13">
        <v>2190</v>
      </c>
      <c r="E60" s="6">
        <v>2129</v>
      </c>
      <c r="F60" s="13">
        <v>2415</v>
      </c>
      <c r="G60" s="6">
        <v>2046</v>
      </c>
      <c r="H60" s="14">
        <v>1.9353E-4</v>
      </c>
      <c r="I60" s="15">
        <v>-3.0441500000000001</v>
      </c>
      <c r="J60" s="14">
        <v>2.2504600000000001E-4</v>
      </c>
      <c r="K60" s="16">
        <v>-2.76553</v>
      </c>
      <c r="N60" s="1"/>
      <c r="O60" s="1"/>
      <c r="P60" s="1"/>
      <c r="Q60" s="1"/>
      <c r="R60" s="1"/>
      <c r="S60" s="1"/>
      <c r="T60" s="1"/>
      <c r="U60" s="1"/>
    </row>
    <row r="61" spans="1:21" x14ac:dyDescent="0.25">
      <c r="A61" s="26" t="s">
        <v>66</v>
      </c>
      <c r="B61" s="13">
        <v>18</v>
      </c>
      <c r="C61" s="6">
        <v>17</v>
      </c>
      <c r="D61" s="13">
        <v>7</v>
      </c>
      <c r="E61" s="6">
        <v>5</v>
      </c>
      <c r="F61" s="13">
        <v>7</v>
      </c>
      <c r="G61" s="6">
        <v>4</v>
      </c>
      <c r="H61" s="14">
        <v>6.43087E-3</v>
      </c>
      <c r="I61" s="15">
        <v>-3.0055700000000001</v>
      </c>
      <c r="J61" s="14">
        <v>6.0996599999999998E-3</v>
      </c>
      <c r="K61" s="16">
        <v>-3.12256</v>
      </c>
      <c r="N61" s="1"/>
      <c r="O61" s="1"/>
      <c r="P61" s="1"/>
      <c r="Q61" s="1"/>
      <c r="R61" s="1"/>
      <c r="S61" s="1"/>
      <c r="T61" s="1"/>
      <c r="U61" s="1"/>
    </row>
    <row r="62" spans="1:21" x14ac:dyDescent="0.25">
      <c r="A62" s="26" t="s">
        <v>67</v>
      </c>
      <c r="B62" s="13">
        <v>745</v>
      </c>
      <c r="C62" s="6">
        <v>725.99900000000002</v>
      </c>
      <c r="D62" s="13">
        <v>253</v>
      </c>
      <c r="E62" s="6">
        <v>253.52799999999999</v>
      </c>
      <c r="F62" s="13">
        <v>285</v>
      </c>
      <c r="G62" s="6">
        <v>202</v>
      </c>
      <c r="H62" s="14">
        <v>4.9882199999999998E-3</v>
      </c>
      <c r="I62" s="15">
        <v>-2.9909300000000001</v>
      </c>
      <c r="J62" s="14">
        <v>5.1084900000000003E-3</v>
      </c>
      <c r="K62" s="16">
        <v>-2.94259</v>
      </c>
      <c r="N62" s="1"/>
      <c r="O62" s="1"/>
      <c r="P62" s="1"/>
      <c r="Q62" s="1"/>
      <c r="R62" s="1"/>
      <c r="S62" s="1"/>
      <c r="T62" s="1"/>
      <c r="U62" s="1"/>
    </row>
    <row r="63" spans="1:21" x14ac:dyDescent="0.25">
      <c r="A63" s="26" t="s">
        <v>68</v>
      </c>
      <c r="B63" s="13">
        <v>216</v>
      </c>
      <c r="C63" s="6">
        <v>191</v>
      </c>
      <c r="D63" s="13">
        <v>77</v>
      </c>
      <c r="E63" s="6">
        <v>67</v>
      </c>
      <c r="F63" s="13">
        <v>76</v>
      </c>
      <c r="G63" s="6">
        <v>76</v>
      </c>
      <c r="H63" s="14">
        <v>1.3924300000000001E-3</v>
      </c>
      <c r="I63" s="15">
        <v>-2.8971300000000002</v>
      </c>
      <c r="J63" s="14">
        <v>1.7276699999999999E-3</v>
      </c>
      <c r="K63" s="16">
        <v>-2.5546199999999999</v>
      </c>
      <c r="N63" s="1"/>
      <c r="O63" s="1"/>
      <c r="P63" s="1"/>
      <c r="Q63" s="1"/>
      <c r="R63" s="1"/>
      <c r="S63" s="1"/>
      <c r="T63" s="1"/>
      <c r="U63" s="1"/>
    </row>
    <row r="64" spans="1:21" x14ac:dyDescent="0.25">
      <c r="A64" s="26" t="s">
        <v>69</v>
      </c>
      <c r="B64" s="13">
        <v>26</v>
      </c>
      <c r="C64" s="6">
        <v>24</v>
      </c>
      <c r="D64" s="13">
        <v>11</v>
      </c>
      <c r="E64" s="6">
        <v>7</v>
      </c>
      <c r="F64" s="13">
        <v>9</v>
      </c>
      <c r="G64" s="6">
        <v>5</v>
      </c>
      <c r="H64" s="14">
        <v>7.2589899999999999E-3</v>
      </c>
      <c r="I64" s="15">
        <v>-2.8608600000000002</v>
      </c>
      <c r="J64" s="14">
        <v>5.5486299999999997E-3</v>
      </c>
      <c r="K64" s="16">
        <v>-3.50427</v>
      </c>
      <c r="N64" s="1"/>
      <c r="O64" s="1"/>
      <c r="P64" s="1"/>
      <c r="Q64" s="1"/>
      <c r="R64" s="1"/>
      <c r="S64" s="1"/>
      <c r="T64" s="1"/>
      <c r="U64" s="1"/>
    </row>
    <row r="65" spans="1:21" x14ac:dyDescent="0.25">
      <c r="A65" s="26" t="s">
        <v>70</v>
      </c>
      <c r="B65" s="13">
        <v>618</v>
      </c>
      <c r="C65" s="6">
        <v>476.99900000000002</v>
      </c>
      <c r="D65" s="13">
        <v>204</v>
      </c>
      <c r="E65" s="6">
        <v>186.00800000000001</v>
      </c>
      <c r="F65" s="13">
        <v>272.99900000000002</v>
      </c>
      <c r="G65" s="6">
        <v>238</v>
      </c>
      <c r="H65" s="14">
        <v>2.6617900000000001E-5</v>
      </c>
      <c r="I65" s="15">
        <v>-2.8538800000000002</v>
      </c>
      <c r="J65" s="14">
        <v>5.4976999999999999E-5</v>
      </c>
      <c r="K65" s="16">
        <v>-2.04034</v>
      </c>
      <c r="N65" s="1"/>
      <c r="O65" s="1"/>
      <c r="P65" s="1"/>
      <c r="Q65" s="1"/>
      <c r="R65" s="1"/>
      <c r="S65" s="1"/>
      <c r="T65" s="1"/>
      <c r="U65" s="1"/>
    </row>
    <row r="66" spans="1:21" x14ac:dyDescent="0.25">
      <c r="A66" s="26" t="s">
        <v>0</v>
      </c>
      <c r="B66" s="13">
        <v>248</v>
      </c>
      <c r="C66" s="6">
        <v>214</v>
      </c>
      <c r="D66" s="13">
        <v>90</v>
      </c>
      <c r="E66" s="6">
        <v>78</v>
      </c>
      <c r="F66" s="13">
        <v>154</v>
      </c>
      <c r="G66" s="6">
        <v>126</v>
      </c>
      <c r="H66" s="14">
        <v>5.4888300000000001E-4</v>
      </c>
      <c r="I66" s="15">
        <v>-2.8148300000000002</v>
      </c>
      <c r="J66" s="14">
        <v>2.8347099999999998E-3</v>
      </c>
      <c r="K66" s="16">
        <v>-1.58589</v>
      </c>
      <c r="N66" s="1"/>
      <c r="O66" s="1"/>
      <c r="P66" s="1"/>
      <c r="Q66" s="1"/>
      <c r="R66" s="1"/>
      <c r="S66" s="1"/>
      <c r="T66" s="1"/>
      <c r="U66" s="1"/>
    </row>
    <row r="67" spans="1:21" x14ac:dyDescent="0.25">
      <c r="A67" s="26" t="s">
        <v>71</v>
      </c>
      <c r="B67" s="13">
        <v>16779.2</v>
      </c>
      <c r="C67" s="6">
        <v>13449.3</v>
      </c>
      <c r="D67" s="13">
        <v>5643.12</v>
      </c>
      <c r="E67" s="6">
        <v>5314.83</v>
      </c>
      <c r="F67" s="13">
        <v>5682.75</v>
      </c>
      <c r="G67" s="6">
        <v>4932.88</v>
      </c>
      <c r="H67" s="14">
        <v>7.3203E-6</v>
      </c>
      <c r="I67" s="15">
        <v>-2.8096399999999999</v>
      </c>
      <c r="J67" s="14">
        <v>7.7455000000000006E-6</v>
      </c>
      <c r="K67" s="16">
        <v>-2.7178900000000001</v>
      </c>
      <c r="N67" s="1"/>
      <c r="O67" s="1"/>
      <c r="P67" s="1"/>
      <c r="Q67" s="1"/>
      <c r="R67" s="1"/>
      <c r="S67" s="1"/>
      <c r="T67" s="1"/>
      <c r="U67" s="1"/>
    </row>
    <row r="68" spans="1:21" x14ac:dyDescent="0.25">
      <c r="A68" s="26" t="s">
        <v>72</v>
      </c>
      <c r="B68" s="13">
        <v>925</v>
      </c>
      <c r="C68" s="6">
        <v>680</v>
      </c>
      <c r="D68" s="13">
        <v>319</v>
      </c>
      <c r="E68" s="6">
        <v>273</v>
      </c>
      <c r="F68" s="13">
        <v>434</v>
      </c>
      <c r="G68" s="6">
        <v>362</v>
      </c>
      <c r="H68" s="14">
        <v>3.4237299999999998E-4</v>
      </c>
      <c r="I68" s="15">
        <v>-2.7491599999999998</v>
      </c>
      <c r="J68" s="14">
        <v>7.9778100000000001E-4</v>
      </c>
      <c r="K68" s="16">
        <v>-1.9180999999999999</v>
      </c>
      <c r="N68" s="1"/>
      <c r="O68" s="1"/>
      <c r="P68" s="1"/>
      <c r="Q68" s="1"/>
      <c r="R68" s="1"/>
      <c r="S68" s="1"/>
      <c r="T68" s="1"/>
      <c r="U68" s="1"/>
    </row>
    <row r="69" spans="1:21" x14ac:dyDescent="0.25">
      <c r="A69" s="26" t="s">
        <v>73</v>
      </c>
      <c r="B69" s="13">
        <v>1170</v>
      </c>
      <c r="C69" s="6">
        <v>874</v>
      </c>
      <c r="D69" s="13">
        <v>437</v>
      </c>
      <c r="E69" s="6">
        <v>322</v>
      </c>
      <c r="F69" s="13">
        <v>569</v>
      </c>
      <c r="G69" s="6">
        <v>350</v>
      </c>
      <c r="H69" s="14">
        <v>3.4249699999999998E-3</v>
      </c>
      <c r="I69" s="15">
        <v>-2.7362600000000001</v>
      </c>
      <c r="J69" s="14">
        <v>5.6344799999999999E-3</v>
      </c>
      <c r="K69" s="16">
        <v>-2.1459800000000002</v>
      </c>
      <c r="N69" s="1"/>
      <c r="O69" s="1"/>
      <c r="P69" s="1"/>
      <c r="Q69" s="1"/>
      <c r="R69" s="1"/>
      <c r="S69" s="1"/>
      <c r="T69" s="1"/>
      <c r="U69" s="1"/>
    </row>
    <row r="70" spans="1:21" x14ac:dyDescent="0.25">
      <c r="A70" s="26" t="s">
        <v>74</v>
      </c>
      <c r="B70" s="13">
        <v>537</v>
      </c>
      <c r="C70" s="6">
        <v>426</v>
      </c>
      <c r="D70" s="13">
        <v>156</v>
      </c>
      <c r="E70" s="6">
        <v>202</v>
      </c>
      <c r="F70" s="13">
        <v>114</v>
      </c>
      <c r="G70" s="6">
        <v>114</v>
      </c>
      <c r="H70" s="14">
        <v>8.4380399999999997E-4</v>
      </c>
      <c r="I70" s="15">
        <v>-2.73183</v>
      </c>
      <c r="J70" s="14">
        <v>5.1186299999999999E-4</v>
      </c>
      <c r="K70" s="16">
        <v>-4.0038299999999998</v>
      </c>
      <c r="N70" s="1"/>
      <c r="O70" s="1"/>
      <c r="P70" s="1"/>
      <c r="Q70" s="1"/>
      <c r="R70" s="1"/>
      <c r="S70" s="1"/>
      <c r="T70" s="1"/>
      <c r="U70" s="1"/>
    </row>
    <row r="71" spans="1:21" x14ac:dyDescent="0.25">
      <c r="A71" s="26" t="s">
        <v>75</v>
      </c>
      <c r="B71" s="13">
        <v>820</v>
      </c>
      <c r="C71" s="6">
        <v>691</v>
      </c>
      <c r="D71" s="13">
        <v>291</v>
      </c>
      <c r="E71" s="6">
        <v>285</v>
      </c>
      <c r="F71" s="13">
        <v>333</v>
      </c>
      <c r="G71" s="6">
        <v>234</v>
      </c>
      <c r="H71" s="14">
        <v>5.1793800000000001E-4</v>
      </c>
      <c r="I71" s="15">
        <v>-2.6789800000000001</v>
      </c>
      <c r="J71" s="14">
        <v>5.5686500000000003E-4</v>
      </c>
      <c r="K71" s="16">
        <v>-2.5748500000000001</v>
      </c>
      <c r="N71" s="1"/>
      <c r="O71" s="1"/>
      <c r="P71" s="1"/>
      <c r="Q71" s="1"/>
      <c r="R71" s="1"/>
      <c r="S71" s="1"/>
      <c r="T71" s="1"/>
      <c r="U71" s="1"/>
    </row>
    <row r="72" spans="1:21" x14ac:dyDescent="0.25">
      <c r="A72" s="26" t="s">
        <v>76</v>
      </c>
      <c r="B72" s="13">
        <v>311.99900000000002</v>
      </c>
      <c r="C72" s="6">
        <v>265.99900000000002</v>
      </c>
      <c r="D72" s="13">
        <v>109</v>
      </c>
      <c r="E72" s="6">
        <v>113</v>
      </c>
      <c r="F72" s="13">
        <v>131</v>
      </c>
      <c r="G72" s="6">
        <v>101</v>
      </c>
      <c r="H72" s="14">
        <v>4.25835E-4</v>
      </c>
      <c r="I72" s="15">
        <v>-2.6596500000000001</v>
      </c>
      <c r="J72" s="14">
        <v>5.2077899999999997E-4</v>
      </c>
      <c r="K72" s="16">
        <v>-2.3991199999999999</v>
      </c>
      <c r="N72" s="1"/>
      <c r="O72" s="1"/>
      <c r="P72" s="1"/>
      <c r="Q72" s="1"/>
      <c r="R72" s="1"/>
      <c r="S72" s="1"/>
      <c r="T72" s="1"/>
      <c r="U72" s="1"/>
    </row>
    <row r="73" spans="1:21" x14ac:dyDescent="0.25">
      <c r="A73" s="26" t="s">
        <v>77</v>
      </c>
      <c r="B73" s="13">
        <v>107</v>
      </c>
      <c r="C73" s="6">
        <v>83</v>
      </c>
      <c r="D73" s="13">
        <v>45</v>
      </c>
      <c r="E73" s="6">
        <v>28</v>
      </c>
      <c r="F73" s="13">
        <v>40</v>
      </c>
      <c r="G73" s="6">
        <v>22</v>
      </c>
      <c r="H73" s="14">
        <v>5.8896399999999998E-3</v>
      </c>
      <c r="I73" s="15">
        <v>-2.6535199999999999</v>
      </c>
      <c r="J73" s="14">
        <v>4.9054399999999996E-3</v>
      </c>
      <c r="K73" s="16">
        <v>-2.9773200000000002</v>
      </c>
      <c r="N73" s="1"/>
      <c r="O73" s="1"/>
      <c r="P73" s="1"/>
      <c r="Q73" s="1"/>
      <c r="R73" s="1"/>
      <c r="S73" s="1"/>
      <c r="T73" s="1"/>
      <c r="U73" s="1"/>
    </row>
    <row r="74" spans="1:21" x14ac:dyDescent="0.25">
      <c r="A74" s="26" t="s">
        <v>78</v>
      </c>
      <c r="B74" s="13">
        <v>367</v>
      </c>
      <c r="C74" s="6">
        <v>319</v>
      </c>
      <c r="D74" s="13">
        <v>145</v>
      </c>
      <c r="E74" s="6">
        <v>122</v>
      </c>
      <c r="F74" s="13">
        <v>112</v>
      </c>
      <c r="G74" s="6">
        <v>100</v>
      </c>
      <c r="H74" s="14">
        <v>8.9881300000000004E-4</v>
      </c>
      <c r="I74" s="15">
        <v>-2.6315499999999998</v>
      </c>
      <c r="J74" s="14">
        <v>6.9143899999999996E-4</v>
      </c>
      <c r="K74" s="16">
        <v>-3.09951</v>
      </c>
      <c r="N74" s="1"/>
      <c r="O74" s="1"/>
      <c r="P74" s="1"/>
      <c r="Q74" s="1"/>
      <c r="R74" s="1"/>
      <c r="S74" s="1"/>
      <c r="T74" s="1"/>
      <c r="U74" s="1"/>
    </row>
    <row r="75" spans="1:21" x14ac:dyDescent="0.25">
      <c r="A75" s="26" t="s">
        <v>79</v>
      </c>
      <c r="B75" s="13">
        <v>6806</v>
      </c>
      <c r="C75" s="6">
        <v>5183.08</v>
      </c>
      <c r="D75" s="13">
        <v>2528.9499999999998</v>
      </c>
      <c r="E75" s="6">
        <v>2119.9899999999998</v>
      </c>
      <c r="F75" s="13">
        <v>3094</v>
      </c>
      <c r="G75" s="6">
        <v>2151</v>
      </c>
      <c r="H75" s="14">
        <v>7.7618800000000003E-4</v>
      </c>
      <c r="I75" s="15">
        <v>-2.62087</v>
      </c>
      <c r="J75" s="14">
        <v>1.13014E-3</v>
      </c>
      <c r="K75" s="16">
        <v>-2.1964000000000001</v>
      </c>
      <c r="N75" s="1"/>
      <c r="O75" s="1"/>
      <c r="P75" s="1"/>
      <c r="Q75" s="1"/>
      <c r="R75" s="1"/>
      <c r="S75" s="1"/>
      <c r="T75" s="1"/>
      <c r="U75" s="1"/>
    </row>
    <row r="76" spans="1:21" x14ac:dyDescent="0.25">
      <c r="A76" s="26" t="s">
        <v>80</v>
      </c>
      <c r="B76" s="13">
        <v>1257.23</v>
      </c>
      <c r="C76" s="6">
        <v>991.97699999999998</v>
      </c>
      <c r="D76" s="13">
        <v>496.51100000000002</v>
      </c>
      <c r="E76" s="6">
        <v>384.19799999999998</v>
      </c>
      <c r="F76" s="13">
        <v>573.60299999999995</v>
      </c>
      <c r="G76" s="6">
        <v>266.161</v>
      </c>
      <c r="H76" s="14">
        <v>7.7343799999999999E-3</v>
      </c>
      <c r="I76" s="15">
        <v>-2.6023499999999999</v>
      </c>
      <c r="J76" s="14">
        <v>7.6288399999999996E-3</v>
      </c>
      <c r="K76" s="16">
        <v>-2.62276</v>
      </c>
      <c r="N76" s="1"/>
      <c r="O76" s="1"/>
      <c r="P76" s="1"/>
      <c r="Q76" s="1"/>
      <c r="R76" s="1"/>
      <c r="S76" s="1"/>
      <c r="T76" s="1"/>
      <c r="U76" s="1"/>
    </row>
    <row r="77" spans="1:21" x14ac:dyDescent="0.25">
      <c r="A77" s="26" t="s">
        <v>11</v>
      </c>
      <c r="B77" s="13">
        <v>140</v>
      </c>
      <c r="C77" s="6">
        <v>89</v>
      </c>
      <c r="D77" s="13">
        <v>51</v>
      </c>
      <c r="E77" s="6">
        <v>38</v>
      </c>
      <c r="F77" s="13">
        <v>34</v>
      </c>
      <c r="G77" s="6">
        <v>28</v>
      </c>
      <c r="H77" s="14">
        <v>7.9911700000000006E-3</v>
      </c>
      <c r="I77" s="15">
        <v>-2.5896599999999999</v>
      </c>
      <c r="J77" s="14">
        <v>5.2098200000000004E-3</v>
      </c>
      <c r="K77" s="16">
        <v>-3.4859399999999998</v>
      </c>
      <c r="N77" s="1"/>
      <c r="O77" s="1"/>
      <c r="P77" s="1"/>
      <c r="Q77" s="1"/>
      <c r="R77" s="1"/>
      <c r="S77" s="1"/>
      <c r="T77" s="1"/>
      <c r="U77" s="1"/>
    </row>
    <row r="78" spans="1:21" x14ac:dyDescent="0.25">
      <c r="A78" s="26" t="s">
        <v>14</v>
      </c>
      <c r="B78" s="13">
        <v>8458</v>
      </c>
      <c r="C78" s="6">
        <v>6347</v>
      </c>
      <c r="D78" s="13">
        <v>3172</v>
      </c>
      <c r="E78" s="6">
        <v>2638</v>
      </c>
      <c r="F78" s="13">
        <v>4042</v>
      </c>
      <c r="G78" s="6">
        <v>3258</v>
      </c>
      <c r="H78" s="14">
        <v>3.3494500000000001E-4</v>
      </c>
      <c r="I78" s="15">
        <v>-2.58758</v>
      </c>
      <c r="J78" s="14">
        <v>6.8191400000000004E-4</v>
      </c>
      <c r="K78" s="16">
        <v>-1.9345300000000001</v>
      </c>
      <c r="N78" s="1"/>
      <c r="O78" s="1"/>
      <c r="P78" s="1"/>
      <c r="Q78" s="1"/>
      <c r="R78" s="1"/>
      <c r="S78" s="1"/>
      <c r="T78" s="1"/>
      <c r="U78" s="1"/>
    </row>
    <row r="79" spans="1:21" x14ac:dyDescent="0.25">
      <c r="A79" s="26" t="s">
        <v>81</v>
      </c>
      <c r="B79" s="13">
        <v>1115</v>
      </c>
      <c r="C79" s="6">
        <v>846</v>
      </c>
      <c r="D79" s="13">
        <v>420</v>
      </c>
      <c r="E79" s="6">
        <v>357</v>
      </c>
      <c r="F79" s="13">
        <v>508</v>
      </c>
      <c r="G79" s="6">
        <v>361</v>
      </c>
      <c r="H79" s="14">
        <v>6.4847600000000004E-4</v>
      </c>
      <c r="I79" s="15">
        <v>-2.5640800000000001</v>
      </c>
      <c r="J79" s="14">
        <v>9.3949300000000001E-4</v>
      </c>
      <c r="K79" s="16">
        <v>-2.1658200000000001</v>
      </c>
      <c r="N79" s="1"/>
      <c r="O79" s="1"/>
      <c r="P79" s="1"/>
      <c r="Q79" s="1"/>
      <c r="R79" s="1"/>
      <c r="S79" s="1"/>
      <c r="T79" s="1"/>
      <c r="U79" s="1"/>
    </row>
    <row r="80" spans="1:21" x14ac:dyDescent="0.25">
      <c r="A80" s="26" t="s">
        <v>82</v>
      </c>
      <c r="B80" s="13">
        <v>6</v>
      </c>
      <c r="C80" s="6">
        <v>4</v>
      </c>
      <c r="D80" s="13">
        <v>2</v>
      </c>
      <c r="E80" s="6">
        <v>2</v>
      </c>
      <c r="F80" s="13">
        <v>2</v>
      </c>
      <c r="G80" s="6">
        <v>1</v>
      </c>
      <c r="H80" s="14">
        <v>7.6413599999999998E-3</v>
      </c>
      <c r="I80" s="15">
        <v>-2.5177900000000002</v>
      </c>
      <c r="J80" s="14">
        <v>5.2029499999999996E-3</v>
      </c>
      <c r="K80" s="16">
        <v>-3.2223899999999999</v>
      </c>
      <c r="N80" s="1"/>
      <c r="O80" s="1"/>
      <c r="P80" s="1"/>
      <c r="Q80" s="1"/>
      <c r="R80" s="1"/>
      <c r="S80" s="1"/>
      <c r="T80" s="1"/>
      <c r="U80" s="1"/>
    </row>
    <row r="81" spans="1:21" x14ac:dyDescent="0.25">
      <c r="A81" s="26" t="s">
        <v>83</v>
      </c>
      <c r="B81" s="13">
        <v>1011</v>
      </c>
      <c r="C81" s="6">
        <v>830</v>
      </c>
      <c r="D81" s="13">
        <v>407</v>
      </c>
      <c r="E81" s="6">
        <v>344</v>
      </c>
      <c r="F81" s="13">
        <v>404</v>
      </c>
      <c r="G81" s="6">
        <v>263</v>
      </c>
      <c r="H81" s="14">
        <v>1.06982E-3</v>
      </c>
      <c r="I81" s="15">
        <v>-2.50224</v>
      </c>
      <c r="J81" s="14">
        <v>9.4677699999999999E-4</v>
      </c>
      <c r="K81" s="16">
        <v>-2.6715200000000001</v>
      </c>
      <c r="N81" s="1"/>
      <c r="O81" s="1"/>
      <c r="P81" s="1"/>
      <c r="Q81" s="1"/>
      <c r="R81" s="1"/>
      <c r="S81" s="1"/>
      <c r="T81" s="1"/>
      <c r="U81" s="1"/>
    </row>
    <row r="82" spans="1:21" x14ac:dyDescent="0.25">
      <c r="A82" s="26" t="s">
        <v>84</v>
      </c>
      <c r="B82" s="13">
        <v>1566</v>
      </c>
      <c r="C82" s="6">
        <v>1147</v>
      </c>
      <c r="D82" s="13">
        <v>574.99900000000002</v>
      </c>
      <c r="E82" s="6">
        <v>529</v>
      </c>
      <c r="F82" s="13">
        <v>761.45500000000004</v>
      </c>
      <c r="G82" s="6">
        <v>596.99800000000005</v>
      </c>
      <c r="H82" s="14">
        <v>4.1953299999999998E-4</v>
      </c>
      <c r="I82" s="15">
        <v>-2.4900600000000002</v>
      </c>
      <c r="J82" s="14">
        <v>8.33229E-4</v>
      </c>
      <c r="K82" s="16">
        <v>-1.9046000000000001</v>
      </c>
      <c r="N82" s="1"/>
      <c r="O82" s="1"/>
      <c r="P82" s="1"/>
      <c r="Q82" s="1"/>
      <c r="R82" s="1"/>
      <c r="S82" s="1"/>
      <c r="T82" s="1"/>
      <c r="U82" s="1"/>
    </row>
    <row r="83" spans="1:21" x14ac:dyDescent="0.25">
      <c r="A83" s="26" t="s">
        <v>85</v>
      </c>
      <c r="B83" s="13">
        <v>20162.3</v>
      </c>
      <c r="C83" s="6">
        <v>15842.8</v>
      </c>
      <c r="D83" s="13">
        <v>7674.63</v>
      </c>
      <c r="E83" s="6">
        <v>7041.02</v>
      </c>
      <c r="F83" s="13">
        <v>7796.72</v>
      </c>
      <c r="G83" s="6">
        <v>5712.85</v>
      </c>
      <c r="H83" s="14">
        <v>1.31416E-4</v>
      </c>
      <c r="I83" s="15">
        <v>-2.4895499999999999</v>
      </c>
      <c r="J83" s="14">
        <v>1.2443600000000001E-4</v>
      </c>
      <c r="K83" s="16">
        <v>-2.55979</v>
      </c>
      <c r="N83" s="1"/>
      <c r="O83" s="1"/>
      <c r="P83" s="1"/>
      <c r="Q83" s="1"/>
      <c r="R83" s="1"/>
      <c r="S83" s="1"/>
      <c r="T83" s="1"/>
      <c r="U83" s="1"/>
    </row>
    <row r="84" spans="1:21" x14ac:dyDescent="0.25">
      <c r="A84" s="26" t="s">
        <v>86</v>
      </c>
      <c r="B84" s="13">
        <v>939.00599999999997</v>
      </c>
      <c r="C84" s="6">
        <v>776.00199999999995</v>
      </c>
      <c r="D84" s="13">
        <v>354.00099999999998</v>
      </c>
      <c r="E84" s="6">
        <v>350.00099999999998</v>
      </c>
      <c r="F84" s="13">
        <v>417.99799999999999</v>
      </c>
      <c r="G84" s="6">
        <v>309</v>
      </c>
      <c r="H84" s="14">
        <v>2.6727700000000001E-4</v>
      </c>
      <c r="I84" s="15">
        <v>-2.4847899999999998</v>
      </c>
      <c r="J84" s="14">
        <v>3.2469299999999998E-4</v>
      </c>
      <c r="K84" s="16">
        <v>-2.2716500000000002</v>
      </c>
      <c r="N84" s="1"/>
      <c r="O84" s="1"/>
      <c r="P84" s="1"/>
      <c r="Q84" s="1"/>
      <c r="R84" s="1"/>
      <c r="S84" s="1"/>
      <c r="T84" s="1"/>
      <c r="U84" s="1"/>
    </row>
    <row r="85" spans="1:21" x14ac:dyDescent="0.25">
      <c r="A85" s="26" t="s">
        <v>87</v>
      </c>
      <c r="B85" s="13">
        <v>437.00099999999998</v>
      </c>
      <c r="C85" s="6">
        <v>350</v>
      </c>
      <c r="D85" s="13">
        <v>167.56200000000001</v>
      </c>
      <c r="E85" s="6">
        <v>159</v>
      </c>
      <c r="F85" s="13">
        <v>135</v>
      </c>
      <c r="G85" s="6">
        <v>127</v>
      </c>
      <c r="H85" s="14">
        <v>6.2648600000000002E-5</v>
      </c>
      <c r="I85" s="15">
        <v>-2.45431</v>
      </c>
      <c r="J85" s="14">
        <v>4.7500100000000003E-5</v>
      </c>
      <c r="K85" s="16">
        <v>-2.8567499999999999</v>
      </c>
      <c r="N85" s="1"/>
      <c r="O85" s="1"/>
      <c r="P85" s="1"/>
      <c r="Q85" s="1"/>
      <c r="R85" s="1"/>
      <c r="S85" s="1"/>
      <c r="T85" s="1"/>
      <c r="U85" s="1"/>
    </row>
    <row r="86" spans="1:21" x14ac:dyDescent="0.25">
      <c r="A86" s="26" t="s">
        <v>88</v>
      </c>
      <c r="B86" s="13">
        <v>154</v>
      </c>
      <c r="C86" s="6">
        <v>120</v>
      </c>
      <c r="D86" s="13">
        <v>62</v>
      </c>
      <c r="E86" s="6">
        <v>52</v>
      </c>
      <c r="F86" s="13">
        <v>90</v>
      </c>
      <c r="G86" s="6">
        <v>83</v>
      </c>
      <c r="H86" s="14">
        <v>4.9266499999999999E-4</v>
      </c>
      <c r="I86" s="15">
        <v>-2.4459399999999998</v>
      </c>
      <c r="J86" s="14">
        <v>2.6193200000000001E-3</v>
      </c>
      <c r="K86" s="16">
        <v>-1.50515</v>
      </c>
      <c r="N86" s="1"/>
      <c r="O86" s="1"/>
      <c r="P86" s="1"/>
      <c r="Q86" s="1"/>
      <c r="R86" s="1"/>
      <c r="S86" s="1"/>
      <c r="T86" s="1"/>
      <c r="U86" s="1"/>
    </row>
    <row r="87" spans="1:21" x14ac:dyDescent="0.25">
      <c r="A87" s="26" t="s">
        <v>89</v>
      </c>
      <c r="B87" s="13">
        <v>2759.91</v>
      </c>
      <c r="C87" s="6">
        <v>2208.9899999999998</v>
      </c>
      <c r="D87" s="13">
        <v>1008.99</v>
      </c>
      <c r="E87" s="6">
        <v>1065.99</v>
      </c>
      <c r="F87" s="13">
        <v>902.005</v>
      </c>
      <c r="G87" s="6">
        <v>852.99800000000005</v>
      </c>
      <c r="H87" s="14">
        <v>1.4472500000000001E-4</v>
      </c>
      <c r="I87" s="15">
        <v>-2.43676</v>
      </c>
      <c r="J87" s="14">
        <v>1.19566E-4</v>
      </c>
      <c r="K87" s="16">
        <v>-2.6919300000000002</v>
      </c>
      <c r="N87" s="1"/>
      <c r="O87" s="1"/>
      <c r="P87" s="1"/>
      <c r="Q87" s="1"/>
      <c r="R87" s="1"/>
      <c r="S87" s="1"/>
      <c r="T87" s="1"/>
      <c r="U87" s="1"/>
    </row>
    <row r="88" spans="1:21" x14ac:dyDescent="0.25">
      <c r="A88" s="26" t="s">
        <v>90</v>
      </c>
      <c r="B88" s="13">
        <v>126.404</v>
      </c>
      <c r="C88" s="6">
        <v>91.0428</v>
      </c>
      <c r="D88" s="13">
        <v>52.0017</v>
      </c>
      <c r="E88" s="6">
        <v>39.262099999999997</v>
      </c>
      <c r="F88" s="13">
        <v>60.0745</v>
      </c>
      <c r="G88" s="6">
        <v>55.652700000000003</v>
      </c>
      <c r="H88" s="14">
        <v>2.3724100000000001E-3</v>
      </c>
      <c r="I88" s="15">
        <v>-2.4152800000000001</v>
      </c>
      <c r="J88" s="14">
        <v>5.5428200000000004E-3</v>
      </c>
      <c r="K88" s="16">
        <v>-1.7770300000000001</v>
      </c>
      <c r="N88" s="1"/>
      <c r="O88" s="1"/>
      <c r="P88" s="1"/>
      <c r="Q88" s="1"/>
      <c r="R88" s="1"/>
      <c r="S88" s="1"/>
      <c r="T88" s="1"/>
      <c r="U88" s="1"/>
    </row>
    <row r="89" spans="1:21" x14ac:dyDescent="0.25">
      <c r="A89" s="26" t="s">
        <v>91</v>
      </c>
      <c r="B89" s="13">
        <v>1109</v>
      </c>
      <c r="C89" s="6">
        <v>950.99599999999998</v>
      </c>
      <c r="D89" s="13">
        <v>497.99900000000002</v>
      </c>
      <c r="E89" s="6">
        <v>379</v>
      </c>
      <c r="F89" s="13">
        <v>552</v>
      </c>
      <c r="G89" s="6">
        <v>313</v>
      </c>
      <c r="H89" s="14">
        <v>6.59839E-3</v>
      </c>
      <c r="I89" s="15">
        <v>-2.4056299999999999</v>
      </c>
      <c r="J89" s="14">
        <v>7.0878800000000004E-3</v>
      </c>
      <c r="K89" s="16">
        <v>-2.32456</v>
      </c>
      <c r="N89" s="1"/>
      <c r="O89" s="1"/>
      <c r="P89" s="1"/>
      <c r="Q89" s="1"/>
      <c r="R89" s="1"/>
      <c r="S89" s="1"/>
      <c r="T89" s="1"/>
      <c r="U89" s="1"/>
    </row>
    <row r="90" spans="1:21" x14ac:dyDescent="0.25">
      <c r="A90" s="26" t="s">
        <v>92</v>
      </c>
      <c r="B90" s="13">
        <v>51</v>
      </c>
      <c r="C90" s="6">
        <v>45</v>
      </c>
      <c r="D90" s="13">
        <v>22</v>
      </c>
      <c r="E90" s="6">
        <v>19</v>
      </c>
      <c r="F90" s="13">
        <v>29</v>
      </c>
      <c r="G90" s="6">
        <v>26</v>
      </c>
      <c r="H90" s="14">
        <v>1.57266E-3</v>
      </c>
      <c r="I90" s="15">
        <v>-2.3998900000000001</v>
      </c>
      <c r="J90" s="14">
        <v>4.6465600000000001E-3</v>
      </c>
      <c r="K90" s="16">
        <v>-1.6731</v>
      </c>
      <c r="N90" s="1"/>
      <c r="O90" s="1"/>
      <c r="P90" s="1"/>
      <c r="Q90" s="1"/>
      <c r="R90" s="1"/>
      <c r="S90" s="1"/>
      <c r="T90" s="1"/>
      <c r="U90" s="1"/>
    </row>
    <row r="91" spans="1:21" x14ac:dyDescent="0.25">
      <c r="A91" s="26" t="s">
        <v>93</v>
      </c>
      <c r="B91" s="13">
        <v>1386</v>
      </c>
      <c r="C91" s="6">
        <v>1114.01</v>
      </c>
      <c r="D91" s="13">
        <v>575</v>
      </c>
      <c r="E91" s="6">
        <v>496</v>
      </c>
      <c r="F91" s="13">
        <v>657.00199999999995</v>
      </c>
      <c r="G91" s="6">
        <v>566.00099999999998</v>
      </c>
      <c r="H91" s="14">
        <v>1.2952800000000001E-4</v>
      </c>
      <c r="I91" s="15">
        <v>-2.3793600000000001</v>
      </c>
      <c r="J91" s="14">
        <v>2.1703799999999999E-4</v>
      </c>
      <c r="K91" s="16">
        <v>-1.9520500000000001</v>
      </c>
      <c r="N91" s="1"/>
      <c r="O91" s="1"/>
      <c r="P91" s="1"/>
      <c r="Q91" s="1"/>
      <c r="R91" s="1"/>
      <c r="S91" s="1"/>
      <c r="T91" s="1"/>
      <c r="U91" s="1"/>
    </row>
    <row r="92" spans="1:21" x14ac:dyDescent="0.25">
      <c r="A92" s="26" t="s">
        <v>16</v>
      </c>
      <c r="B92" s="13">
        <v>2852.96</v>
      </c>
      <c r="C92" s="6">
        <v>2288</v>
      </c>
      <c r="D92" s="13">
        <v>1107</v>
      </c>
      <c r="E92" s="6">
        <v>1095</v>
      </c>
      <c r="F92" s="13">
        <v>941.00199999999995</v>
      </c>
      <c r="G92" s="6">
        <v>778.00199999999995</v>
      </c>
      <c r="H92" s="14">
        <v>5.2658399999999999E-6</v>
      </c>
      <c r="I92" s="15">
        <v>-2.3771200000000001</v>
      </c>
      <c r="J92" s="14">
        <v>3.7211100000000001E-6</v>
      </c>
      <c r="K92" s="16">
        <v>-2.8607100000000001</v>
      </c>
      <c r="N92" s="1"/>
      <c r="O92" s="1"/>
      <c r="P92" s="1"/>
      <c r="Q92" s="1"/>
      <c r="R92" s="1"/>
      <c r="S92" s="1"/>
      <c r="T92" s="1"/>
      <c r="U92" s="1"/>
    </row>
    <row r="93" spans="1:21" x14ac:dyDescent="0.25">
      <c r="A93" s="26" t="s">
        <v>94</v>
      </c>
      <c r="B93" s="13">
        <v>8</v>
      </c>
      <c r="C93" s="6">
        <v>6</v>
      </c>
      <c r="D93" s="13">
        <v>3</v>
      </c>
      <c r="E93" s="6">
        <v>3</v>
      </c>
      <c r="F93" s="13">
        <v>1</v>
      </c>
      <c r="G93" s="6">
        <v>0</v>
      </c>
      <c r="H93" s="14">
        <v>2.3948300000000001E-3</v>
      </c>
      <c r="I93" s="15">
        <v>-2.36619</v>
      </c>
      <c r="J93" s="14">
        <v>5.8470600000000005E-4</v>
      </c>
      <c r="K93" s="16">
        <v>-14.505599999999999</v>
      </c>
      <c r="N93" s="1"/>
      <c r="O93" s="1"/>
      <c r="P93" s="1"/>
      <c r="Q93" s="1"/>
      <c r="R93" s="1"/>
      <c r="S93" s="1"/>
      <c r="T93" s="1"/>
      <c r="U93" s="1"/>
    </row>
    <row r="94" spans="1:21" x14ac:dyDescent="0.25">
      <c r="A94" s="26" t="s">
        <v>95</v>
      </c>
      <c r="B94" s="13">
        <v>1646</v>
      </c>
      <c r="C94" s="6">
        <v>1242.01</v>
      </c>
      <c r="D94" s="13">
        <v>650.00099999999998</v>
      </c>
      <c r="E94" s="6">
        <v>590.00199999999995</v>
      </c>
      <c r="F94" s="13">
        <v>851.99300000000005</v>
      </c>
      <c r="G94" s="6">
        <v>608.99699999999996</v>
      </c>
      <c r="H94" s="14">
        <v>7.4314699999999999E-4</v>
      </c>
      <c r="I94" s="15">
        <v>-2.3643100000000001</v>
      </c>
      <c r="J94" s="14">
        <v>1.3412599999999999E-3</v>
      </c>
      <c r="K94" s="16">
        <v>-1.89611</v>
      </c>
      <c r="N94" s="1"/>
      <c r="O94" s="1"/>
      <c r="P94" s="1"/>
      <c r="Q94" s="1"/>
      <c r="R94" s="1"/>
      <c r="S94" s="1"/>
      <c r="T94" s="1"/>
      <c r="U94" s="1"/>
    </row>
    <row r="95" spans="1:21" x14ac:dyDescent="0.25">
      <c r="A95" s="26" t="s">
        <v>96</v>
      </c>
      <c r="B95" s="13">
        <v>359.00099999999998</v>
      </c>
      <c r="C95" s="6">
        <v>259</v>
      </c>
      <c r="D95" s="13">
        <v>134</v>
      </c>
      <c r="E95" s="6">
        <v>137</v>
      </c>
      <c r="F95" s="13">
        <v>183</v>
      </c>
      <c r="G95" s="6">
        <v>136</v>
      </c>
      <c r="H95" s="14">
        <v>1.1418800000000001E-3</v>
      </c>
      <c r="I95" s="15">
        <v>-2.3069199999999999</v>
      </c>
      <c r="J95" s="14">
        <v>2.1141200000000001E-3</v>
      </c>
      <c r="K95" s="16">
        <v>-1.8502400000000001</v>
      </c>
      <c r="N95" s="1"/>
      <c r="O95" s="1"/>
      <c r="P95" s="1"/>
      <c r="Q95" s="1"/>
      <c r="R95" s="1"/>
      <c r="S95" s="1"/>
      <c r="T95" s="1"/>
      <c r="U95" s="1"/>
    </row>
    <row r="96" spans="1:21" x14ac:dyDescent="0.25">
      <c r="A96" s="26" t="s">
        <v>7</v>
      </c>
      <c r="B96" s="13">
        <v>3350</v>
      </c>
      <c r="C96" s="6">
        <v>2511</v>
      </c>
      <c r="D96" s="13">
        <v>1474</v>
      </c>
      <c r="E96" s="6">
        <v>1123</v>
      </c>
      <c r="F96" s="13">
        <v>1807</v>
      </c>
      <c r="G96" s="6">
        <v>1276</v>
      </c>
      <c r="H96" s="14">
        <v>2.70864E-3</v>
      </c>
      <c r="I96" s="15">
        <v>-2.2929900000000001</v>
      </c>
      <c r="J96" s="14">
        <v>5.1516299999999999E-3</v>
      </c>
      <c r="K96" s="16">
        <v>-1.8237699999999999</v>
      </c>
      <c r="N96" s="1"/>
      <c r="O96" s="1"/>
      <c r="P96" s="1"/>
      <c r="Q96" s="1"/>
      <c r="R96" s="1"/>
      <c r="S96" s="1"/>
      <c r="T96" s="1"/>
      <c r="U96" s="1"/>
    </row>
    <row r="97" spans="1:21" x14ac:dyDescent="0.25">
      <c r="A97" s="26" t="s">
        <v>97</v>
      </c>
      <c r="B97" s="13">
        <v>674.00300000000004</v>
      </c>
      <c r="C97" s="6">
        <v>576</v>
      </c>
      <c r="D97" s="13">
        <v>278.99900000000002</v>
      </c>
      <c r="E97" s="6">
        <v>282</v>
      </c>
      <c r="F97" s="13">
        <v>420</v>
      </c>
      <c r="G97" s="6">
        <v>316</v>
      </c>
      <c r="H97" s="14">
        <v>9.7055999999999998E-4</v>
      </c>
      <c r="I97" s="15">
        <v>-2.2768799999999998</v>
      </c>
      <c r="J97" s="14">
        <v>2.8378000000000001E-3</v>
      </c>
      <c r="K97" s="16">
        <v>-1.6374599999999999</v>
      </c>
      <c r="N97" s="1"/>
      <c r="O97" s="1"/>
      <c r="P97" s="1"/>
      <c r="Q97" s="1"/>
      <c r="R97" s="1"/>
      <c r="S97" s="1"/>
      <c r="T97" s="1"/>
      <c r="U97" s="1"/>
    </row>
    <row r="98" spans="1:21" x14ac:dyDescent="0.25">
      <c r="A98" s="26" t="s">
        <v>98</v>
      </c>
      <c r="B98" s="13">
        <v>844</v>
      </c>
      <c r="C98" s="6">
        <v>570</v>
      </c>
      <c r="D98" s="13">
        <v>348</v>
      </c>
      <c r="E98" s="6">
        <v>286</v>
      </c>
      <c r="F98" s="13">
        <v>299</v>
      </c>
      <c r="G98" s="6">
        <v>248</v>
      </c>
      <c r="H98" s="14">
        <v>4.1830799999999996E-3</v>
      </c>
      <c r="I98" s="15">
        <v>-2.25101</v>
      </c>
      <c r="J98" s="14">
        <v>3.4933899999999999E-3</v>
      </c>
      <c r="K98" s="16">
        <v>-2.4475099999999999</v>
      </c>
      <c r="N98" s="1"/>
      <c r="O98" s="1"/>
      <c r="P98" s="1"/>
      <c r="Q98" s="1"/>
      <c r="R98" s="1"/>
      <c r="S98" s="1"/>
      <c r="T98" s="1"/>
      <c r="U98" s="1"/>
    </row>
    <row r="99" spans="1:21" x14ac:dyDescent="0.25">
      <c r="A99" s="26" t="s">
        <v>9</v>
      </c>
      <c r="B99" s="13">
        <v>1163.01</v>
      </c>
      <c r="C99" s="6">
        <v>935.00099999999998</v>
      </c>
      <c r="D99" s="13">
        <v>494.99900000000002</v>
      </c>
      <c r="E99" s="6">
        <v>459.00099999999998</v>
      </c>
      <c r="F99" s="13">
        <v>452</v>
      </c>
      <c r="G99" s="6">
        <v>377.99900000000002</v>
      </c>
      <c r="H99" s="14">
        <v>2.0193000000000001E-5</v>
      </c>
      <c r="I99" s="15">
        <v>-2.24051</v>
      </c>
      <c r="J99" s="14">
        <v>1.7011699999999998E-5</v>
      </c>
      <c r="K99" s="16">
        <v>-2.4170199999999999</v>
      </c>
      <c r="N99" s="1"/>
      <c r="O99" s="1"/>
      <c r="P99" s="1"/>
      <c r="Q99" s="1"/>
      <c r="R99" s="1"/>
      <c r="S99" s="1"/>
      <c r="T99" s="1"/>
      <c r="U99" s="1"/>
    </row>
    <row r="100" spans="1:21" x14ac:dyDescent="0.25">
      <c r="A100" s="26" t="s">
        <v>99</v>
      </c>
      <c r="B100" s="13">
        <v>2310.04</v>
      </c>
      <c r="C100" s="6">
        <v>1700.02</v>
      </c>
      <c r="D100" s="13">
        <v>896.99599999999998</v>
      </c>
      <c r="E100" s="6">
        <v>951.99900000000002</v>
      </c>
      <c r="F100" s="13">
        <v>874.005</v>
      </c>
      <c r="G100" s="6">
        <v>729.00300000000004</v>
      </c>
      <c r="H100" s="14">
        <v>4.6949600000000002E-4</v>
      </c>
      <c r="I100" s="15">
        <v>-2.1959300000000002</v>
      </c>
      <c r="J100" s="14">
        <v>3.8967E-4</v>
      </c>
      <c r="K100" s="16">
        <v>-2.3798599999999999</v>
      </c>
      <c r="N100" s="1"/>
      <c r="O100" s="1"/>
      <c r="P100" s="1"/>
      <c r="Q100" s="1"/>
      <c r="R100" s="1"/>
      <c r="S100" s="1"/>
      <c r="T100" s="1"/>
      <c r="U100" s="1"/>
    </row>
    <row r="101" spans="1:21" x14ac:dyDescent="0.25">
      <c r="A101" s="26" t="s">
        <v>100</v>
      </c>
      <c r="B101" s="13">
        <v>671.99800000000005</v>
      </c>
      <c r="C101" s="6">
        <v>504.99900000000002</v>
      </c>
      <c r="D101" s="13">
        <v>273</v>
      </c>
      <c r="E101" s="6">
        <v>273</v>
      </c>
      <c r="F101" s="13">
        <v>192</v>
      </c>
      <c r="G101" s="6">
        <v>164</v>
      </c>
      <c r="H101" s="14">
        <v>1.1940899999999999E-4</v>
      </c>
      <c r="I101" s="15">
        <v>-2.1862900000000001</v>
      </c>
      <c r="J101" s="14">
        <v>6.0216600000000002E-5</v>
      </c>
      <c r="K101" s="16">
        <v>-3.14588</v>
      </c>
      <c r="N101" s="1"/>
      <c r="O101" s="1"/>
      <c r="P101" s="1"/>
      <c r="Q101" s="1"/>
      <c r="R101" s="1"/>
      <c r="S101" s="1"/>
      <c r="T101" s="1"/>
      <c r="U101" s="1"/>
    </row>
    <row r="102" spans="1:21" x14ac:dyDescent="0.25">
      <c r="A102" s="26" t="s">
        <v>101</v>
      </c>
      <c r="B102" s="13">
        <v>111</v>
      </c>
      <c r="C102" s="6">
        <v>88</v>
      </c>
      <c r="D102" s="13">
        <v>57</v>
      </c>
      <c r="E102" s="6">
        <v>37</v>
      </c>
      <c r="F102" s="13">
        <v>48</v>
      </c>
      <c r="G102" s="6">
        <v>32</v>
      </c>
      <c r="H102" s="14">
        <v>7.9108400000000006E-3</v>
      </c>
      <c r="I102" s="15">
        <v>-2.1604800000000002</v>
      </c>
      <c r="J102" s="14">
        <v>6.2545300000000003E-3</v>
      </c>
      <c r="K102" s="16">
        <v>-2.4002300000000001</v>
      </c>
      <c r="N102" s="1"/>
      <c r="O102" s="1"/>
      <c r="P102" s="1"/>
      <c r="Q102" s="1"/>
      <c r="R102" s="1"/>
      <c r="S102" s="1"/>
      <c r="T102" s="1"/>
      <c r="U102" s="1"/>
    </row>
    <row r="103" spans="1:21" x14ac:dyDescent="0.25">
      <c r="A103" s="26" t="s">
        <v>1</v>
      </c>
      <c r="B103" s="13">
        <v>2585</v>
      </c>
      <c r="C103" s="6">
        <v>2018</v>
      </c>
      <c r="D103" s="13">
        <v>1269</v>
      </c>
      <c r="E103" s="6">
        <v>927</v>
      </c>
      <c r="F103" s="13">
        <v>1223</v>
      </c>
      <c r="G103" s="6">
        <v>720</v>
      </c>
      <c r="H103" s="14">
        <v>7.5875400000000003E-3</v>
      </c>
      <c r="I103" s="15">
        <v>-2.1354099999999998</v>
      </c>
      <c r="J103" s="14">
        <v>6.4007100000000004E-3</v>
      </c>
      <c r="K103" s="16">
        <v>-2.2959399999999999</v>
      </c>
      <c r="N103" s="1"/>
      <c r="O103" s="1"/>
      <c r="P103" s="1"/>
      <c r="Q103" s="1"/>
      <c r="R103" s="1"/>
      <c r="S103" s="1"/>
      <c r="T103" s="1"/>
      <c r="U103" s="1"/>
    </row>
    <row r="104" spans="1:21" x14ac:dyDescent="0.25">
      <c r="A104" s="26" t="s">
        <v>102</v>
      </c>
      <c r="B104" s="13">
        <v>1132.99</v>
      </c>
      <c r="C104" s="6">
        <v>848.99699999999996</v>
      </c>
      <c r="D104" s="13">
        <v>509</v>
      </c>
      <c r="E104" s="6">
        <v>443</v>
      </c>
      <c r="F104" s="13">
        <v>477</v>
      </c>
      <c r="G104" s="6">
        <v>432.99900000000002</v>
      </c>
      <c r="H104" s="14">
        <v>5.6913600000000003E-4</v>
      </c>
      <c r="I104" s="15">
        <v>-2.1132300000000002</v>
      </c>
      <c r="J104" s="14">
        <v>6.0490399999999997E-4</v>
      </c>
      <c r="K104" s="16">
        <v>-2.0665100000000001</v>
      </c>
      <c r="N104" s="1"/>
      <c r="O104" s="1"/>
      <c r="P104" s="1"/>
      <c r="Q104" s="1"/>
      <c r="R104" s="1"/>
      <c r="S104" s="1"/>
      <c r="T104" s="1"/>
      <c r="U104" s="1"/>
    </row>
    <row r="105" spans="1:21" x14ac:dyDescent="0.25">
      <c r="A105" s="26" t="s">
        <v>2</v>
      </c>
      <c r="B105" s="13">
        <v>5081</v>
      </c>
      <c r="C105" s="6">
        <v>3843</v>
      </c>
      <c r="D105" s="13">
        <v>2215</v>
      </c>
      <c r="E105" s="6">
        <v>2185</v>
      </c>
      <c r="F105" s="13">
        <v>2266</v>
      </c>
      <c r="G105" s="6">
        <v>2089</v>
      </c>
      <c r="H105" s="14">
        <v>2.9821699999999998E-4</v>
      </c>
      <c r="I105" s="15">
        <v>-2.05796</v>
      </c>
      <c r="J105" s="14">
        <v>3.5344800000000002E-4</v>
      </c>
      <c r="K105" s="16">
        <v>-1.94397</v>
      </c>
      <c r="N105" s="1"/>
      <c r="O105" s="1"/>
      <c r="P105" s="1"/>
      <c r="Q105" s="1"/>
      <c r="R105" s="1"/>
      <c r="S105" s="1"/>
      <c r="T105" s="1"/>
      <c r="U105" s="1"/>
    </row>
    <row r="106" spans="1:21" x14ac:dyDescent="0.25">
      <c r="A106" s="26" t="s">
        <v>103</v>
      </c>
      <c r="B106" s="13">
        <v>262</v>
      </c>
      <c r="C106" s="6">
        <v>204</v>
      </c>
      <c r="D106" s="13">
        <v>110</v>
      </c>
      <c r="E106" s="6">
        <v>120</v>
      </c>
      <c r="F106" s="13">
        <v>137</v>
      </c>
      <c r="G106" s="6">
        <v>118</v>
      </c>
      <c r="H106" s="14">
        <v>2.33515E-4</v>
      </c>
      <c r="I106" s="15">
        <v>-2.0578699999999999</v>
      </c>
      <c r="J106" s="14">
        <v>4.0911799999999998E-4</v>
      </c>
      <c r="K106" s="16">
        <v>-1.7418499999999999</v>
      </c>
      <c r="N106" s="1"/>
      <c r="O106" s="1"/>
      <c r="P106" s="1"/>
      <c r="Q106" s="1"/>
      <c r="R106" s="1"/>
      <c r="S106" s="1"/>
      <c r="T106" s="1"/>
      <c r="U106" s="1"/>
    </row>
    <row r="107" spans="1:21" x14ac:dyDescent="0.25">
      <c r="A107" s="26" t="s">
        <v>104</v>
      </c>
      <c r="B107" s="13">
        <v>2929.02</v>
      </c>
      <c r="C107" s="6">
        <v>2370.9899999999998</v>
      </c>
      <c r="D107" s="13">
        <v>1446</v>
      </c>
      <c r="E107" s="6">
        <v>1204</v>
      </c>
      <c r="F107" s="13">
        <v>1663.01</v>
      </c>
      <c r="G107" s="6">
        <v>1254</v>
      </c>
      <c r="H107" s="14">
        <v>1.1129499999999999E-3</v>
      </c>
      <c r="I107" s="15">
        <v>-2.04</v>
      </c>
      <c r="J107" s="14">
        <v>1.8726000000000001E-3</v>
      </c>
      <c r="K107" s="16">
        <v>-1.7459800000000001</v>
      </c>
      <c r="N107" s="1"/>
      <c r="O107" s="1"/>
      <c r="P107" s="1"/>
      <c r="Q107" s="1"/>
      <c r="R107" s="1"/>
      <c r="S107" s="1"/>
      <c r="T107" s="1"/>
      <c r="U107" s="1"/>
    </row>
    <row r="108" spans="1:21" x14ac:dyDescent="0.25">
      <c r="A108" s="26" t="s">
        <v>105</v>
      </c>
      <c r="B108" s="13">
        <v>368.56599999999997</v>
      </c>
      <c r="C108" s="6">
        <v>283.62299999999999</v>
      </c>
      <c r="D108" s="13">
        <v>171.56100000000001</v>
      </c>
      <c r="E108" s="6">
        <v>156.61500000000001</v>
      </c>
      <c r="F108" s="13">
        <v>144.77000000000001</v>
      </c>
      <c r="G108" s="6">
        <v>154.16</v>
      </c>
      <c r="H108" s="14">
        <v>2.0615400000000002E-3</v>
      </c>
      <c r="I108" s="15">
        <v>-2.0196700000000001</v>
      </c>
      <c r="J108" s="14">
        <v>1.95295E-3</v>
      </c>
      <c r="K108" s="16">
        <v>-2.05877</v>
      </c>
      <c r="N108" s="1"/>
      <c r="O108" s="1"/>
      <c r="P108" s="1"/>
      <c r="Q108" s="1"/>
      <c r="R108" s="1"/>
      <c r="S108" s="1"/>
      <c r="T108" s="1"/>
      <c r="U108" s="1"/>
    </row>
    <row r="109" spans="1:21" x14ac:dyDescent="0.25">
      <c r="A109" s="26" t="s">
        <v>106</v>
      </c>
      <c r="B109" s="13">
        <v>42122</v>
      </c>
      <c r="C109" s="6">
        <v>31017</v>
      </c>
      <c r="D109" s="13">
        <v>19536</v>
      </c>
      <c r="E109" s="6">
        <v>17232</v>
      </c>
      <c r="F109" s="13">
        <v>14166</v>
      </c>
      <c r="G109" s="6">
        <v>10476</v>
      </c>
      <c r="H109" s="14">
        <v>9.6821699999999995E-4</v>
      </c>
      <c r="I109" s="15">
        <v>-2.0168499999999998</v>
      </c>
      <c r="J109" s="14">
        <v>4.60378E-4</v>
      </c>
      <c r="K109" s="16">
        <v>-2.8386900000000002</v>
      </c>
      <c r="N109" s="1"/>
      <c r="O109" s="1"/>
      <c r="P109" s="1"/>
      <c r="Q109" s="1"/>
      <c r="R109" s="1"/>
      <c r="S109" s="1"/>
      <c r="T109" s="1"/>
      <c r="U109" s="1"/>
    </row>
    <row r="110" spans="1:21" x14ac:dyDescent="0.25">
      <c r="A110" s="26" t="s">
        <v>107</v>
      </c>
      <c r="B110" s="13">
        <v>10879</v>
      </c>
      <c r="C110" s="6">
        <v>9672</v>
      </c>
      <c r="D110" s="13">
        <v>5199</v>
      </c>
      <c r="E110" s="6">
        <v>5268</v>
      </c>
      <c r="F110" s="13">
        <v>5590</v>
      </c>
      <c r="G110" s="6">
        <v>3796</v>
      </c>
      <c r="H110" s="14">
        <v>4.27474E-3</v>
      </c>
      <c r="I110" s="15">
        <v>-2.0110000000000001</v>
      </c>
      <c r="J110" s="14">
        <v>3.67877E-3</v>
      </c>
      <c r="K110" s="16">
        <v>-2.1254200000000001</v>
      </c>
      <c r="N110" s="1"/>
      <c r="O110" s="1"/>
      <c r="P110" s="1"/>
      <c r="Q110" s="1"/>
      <c r="R110" s="1"/>
      <c r="S110" s="1"/>
      <c r="T110" s="1"/>
      <c r="U110" s="1"/>
    </row>
    <row r="111" spans="1:21" x14ac:dyDescent="0.25">
      <c r="A111" s="26" t="s">
        <v>108</v>
      </c>
      <c r="B111" s="13">
        <v>6996.77</v>
      </c>
      <c r="C111" s="6">
        <v>5125</v>
      </c>
      <c r="D111" s="13">
        <v>3403.01</v>
      </c>
      <c r="E111" s="6">
        <v>2767.05</v>
      </c>
      <c r="F111" s="13">
        <v>3679.97</v>
      </c>
      <c r="G111" s="6">
        <v>2354.9899999999998</v>
      </c>
      <c r="H111" s="14">
        <v>6.6326700000000002E-3</v>
      </c>
      <c r="I111" s="15">
        <v>-1.9924599999999999</v>
      </c>
      <c r="J111" s="14">
        <v>7.2604499999999999E-3</v>
      </c>
      <c r="K111" s="16">
        <v>-1.93249</v>
      </c>
      <c r="N111" s="1"/>
      <c r="O111" s="1"/>
      <c r="P111" s="1"/>
      <c r="Q111" s="1"/>
      <c r="R111" s="1"/>
      <c r="S111" s="1"/>
      <c r="T111" s="1"/>
      <c r="U111" s="1"/>
    </row>
    <row r="112" spans="1:21" x14ac:dyDescent="0.25">
      <c r="A112" s="26" t="s">
        <v>109</v>
      </c>
      <c r="B112" s="13">
        <v>2803</v>
      </c>
      <c r="C112" s="6">
        <v>2220</v>
      </c>
      <c r="D112" s="13">
        <v>1306</v>
      </c>
      <c r="E112" s="6">
        <v>1261</v>
      </c>
      <c r="F112" s="13">
        <v>1295</v>
      </c>
      <c r="G112" s="6">
        <v>1046</v>
      </c>
      <c r="H112" s="14">
        <v>7.9667299999999999E-6</v>
      </c>
      <c r="I112" s="15">
        <v>-1.9912000000000001</v>
      </c>
      <c r="J112" s="14">
        <v>7.2830499999999997E-6</v>
      </c>
      <c r="K112" s="16">
        <v>-2.0530200000000001</v>
      </c>
      <c r="N112" s="1"/>
      <c r="O112" s="1"/>
      <c r="P112" s="1"/>
      <c r="Q112" s="1"/>
      <c r="R112" s="1"/>
      <c r="S112" s="1"/>
      <c r="T112" s="1"/>
      <c r="U112" s="1"/>
    </row>
    <row r="113" spans="1:21" x14ac:dyDescent="0.25">
      <c r="A113" s="26" t="s">
        <v>110</v>
      </c>
      <c r="B113" s="13">
        <v>450</v>
      </c>
      <c r="C113" s="6">
        <v>374</v>
      </c>
      <c r="D113" s="13">
        <v>219</v>
      </c>
      <c r="E113" s="6">
        <v>209</v>
      </c>
      <c r="F113" s="13">
        <v>204</v>
      </c>
      <c r="G113" s="6">
        <v>169</v>
      </c>
      <c r="H113" s="14">
        <v>1.9280600000000001E-4</v>
      </c>
      <c r="I113" s="15">
        <v>-1.96488</v>
      </c>
      <c r="J113" s="14">
        <v>1.5549800000000001E-4</v>
      </c>
      <c r="K113" s="16">
        <v>-2.11741</v>
      </c>
      <c r="N113" s="1"/>
      <c r="O113" s="1"/>
      <c r="P113" s="1"/>
      <c r="Q113" s="1"/>
      <c r="R113" s="1"/>
      <c r="S113" s="1"/>
      <c r="T113" s="1"/>
      <c r="U113" s="1"/>
    </row>
    <row r="114" spans="1:21" x14ac:dyDescent="0.25">
      <c r="A114" s="26" t="s">
        <v>111</v>
      </c>
      <c r="B114" s="13">
        <v>8671</v>
      </c>
      <c r="C114" s="6">
        <v>6621</v>
      </c>
      <c r="D114" s="13">
        <v>4221</v>
      </c>
      <c r="E114" s="6">
        <v>3720</v>
      </c>
      <c r="F114" s="13">
        <v>4488</v>
      </c>
      <c r="G114" s="6">
        <v>3604</v>
      </c>
      <c r="H114" s="14">
        <v>3.3186199999999999E-4</v>
      </c>
      <c r="I114" s="15">
        <v>-1.9566600000000001</v>
      </c>
      <c r="J114" s="14">
        <v>4.36587E-4</v>
      </c>
      <c r="K114" s="16">
        <v>-1.80474</v>
      </c>
      <c r="N114" s="1"/>
      <c r="O114" s="1"/>
      <c r="P114" s="1"/>
      <c r="Q114" s="1"/>
      <c r="R114" s="1"/>
      <c r="S114" s="1"/>
      <c r="T114" s="1"/>
      <c r="U114" s="1"/>
    </row>
    <row r="115" spans="1:21" x14ac:dyDescent="0.25">
      <c r="A115" s="26" t="s">
        <v>112</v>
      </c>
      <c r="B115" s="13">
        <v>130</v>
      </c>
      <c r="C115" s="6">
        <v>107</v>
      </c>
      <c r="D115" s="13">
        <v>62</v>
      </c>
      <c r="E115" s="6">
        <v>63</v>
      </c>
      <c r="F115" s="13">
        <v>49</v>
      </c>
      <c r="G115" s="6">
        <v>44</v>
      </c>
      <c r="H115" s="14">
        <v>2.3592799999999999E-4</v>
      </c>
      <c r="I115" s="15">
        <v>-1.93306</v>
      </c>
      <c r="J115" s="14">
        <v>1.3025499999999999E-4</v>
      </c>
      <c r="K115" s="16">
        <v>-2.4325299999999999</v>
      </c>
      <c r="N115" s="1"/>
      <c r="O115" s="1"/>
      <c r="P115" s="1"/>
      <c r="Q115" s="1"/>
      <c r="R115" s="1"/>
      <c r="S115" s="1"/>
      <c r="T115" s="1"/>
      <c r="U115" s="1"/>
    </row>
    <row r="116" spans="1:21" x14ac:dyDescent="0.25">
      <c r="A116" s="26" t="s">
        <v>12</v>
      </c>
      <c r="B116" s="13">
        <v>314</v>
      </c>
      <c r="C116" s="6">
        <v>249</v>
      </c>
      <c r="D116" s="13">
        <v>166</v>
      </c>
      <c r="E116" s="6">
        <v>132</v>
      </c>
      <c r="F116" s="13">
        <v>157</v>
      </c>
      <c r="G116" s="6">
        <v>155</v>
      </c>
      <c r="H116" s="14">
        <v>3.6128900000000001E-3</v>
      </c>
      <c r="I116" s="15">
        <v>-1.92533</v>
      </c>
      <c r="J116" s="14">
        <v>5.4907799999999998E-3</v>
      </c>
      <c r="K116" s="16">
        <v>-1.7114799999999999</v>
      </c>
      <c r="N116" s="1"/>
      <c r="O116" s="1"/>
      <c r="P116" s="1"/>
      <c r="Q116" s="1"/>
      <c r="R116" s="1"/>
      <c r="S116" s="1"/>
      <c r="T116" s="1"/>
      <c r="U116" s="1"/>
    </row>
    <row r="117" spans="1:21" x14ac:dyDescent="0.25">
      <c r="A117" s="26" t="s">
        <v>113</v>
      </c>
      <c r="B117" s="13">
        <v>4311</v>
      </c>
      <c r="C117" s="6">
        <v>3350.98</v>
      </c>
      <c r="D117" s="13">
        <v>2146.0300000000002</v>
      </c>
      <c r="E117" s="6">
        <v>1902</v>
      </c>
      <c r="F117" s="13">
        <v>1957</v>
      </c>
      <c r="G117" s="6">
        <v>1324.99</v>
      </c>
      <c r="H117" s="14">
        <v>1.60249E-3</v>
      </c>
      <c r="I117" s="15">
        <v>-1.9251499999999999</v>
      </c>
      <c r="J117" s="14">
        <v>1.0464199999999999E-3</v>
      </c>
      <c r="K117" s="16">
        <v>-2.2485300000000001</v>
      </c>
    </row>
    <row r="118" spans="1:21" x14ac:dyDescent="0.25">
      <c r="A118" s="26" t="s">
        <v>114</v>
      </c>
      <c r="B118" s="13">
        <v>683.18399999999997</v>
      </c>
      <c r="C118" s="6">
        <v>589.53200000000004</v>
      </c>
      <c r="D118" s="13">
        <v>351.06400000000002</v>
      </c>
      <c r="E118" s="6">
        <v>325.70699999999999</v>
      </c>
      <c r="F118" s="13">
        <v>384.86599999999999</v>
      </c>
      <c r="G118" s="6">
        <v>260.971</v>
      </c>
      <c r="H118" s="14">
        <v>3.8749600000000002E-3</v>
      </c>
      <c r="I118" s="15">
        <v>-1.92397</v>
      </c>
      <c r="J118" s="14">
        <v>3.9672800000000001E-3</v>
      </c>
      <c r="K118" s="16">
        <v>-1.90967</v>
      </c>
    </row>
    <row r="119" spans="1:21" x14ac:dyDescent="0.25">
      <c r="A119" s="26" t="s">
        <v>115</v>
      </c>
      <c r="B119" s="13">
        <v>423</v>
      </c>
      <c r="C119" s="6">
        <v>296</v>
      </c>
      <c r="D119" s="13">
        <v>200</v>
      </c>
      <c r="E119" s="6">
        <v>178</v>
      </c>
      <c r="F119" s="13">
        <v>137</v>
      </c>
      <c r="G119" s="6">
        <v>103</v>
      </c>
      <c r="H119" s="14">
        <v>3.07763E-3</v>
      </c>
      <c r="I119" s="15">
        <v>-1.9226799999999999</v>
      </c>
      <c r="J119" s="14">
        <v>1.2659500000000001E-3</v>
      </c>
      <c r="K119" s="16">
        <v>-2.8546399999999998</v>
      </c>
    </row>
    <row r="120" spans="1:21" x14ac:dyDescent="0.25">
      <c r="A120" s="26" t="s">
        <v>116</v>
      </c>
      <c r="B120" s="13">
        <v>21947</v>
      </c>
      <c r="C120" s="6">
        <v>16139</v>
      </c>
      <c r="D120" s="13">
        <v>10493</v>
      </c>
      <c r="E120" s="6">
        <v>9969</v>
      </c>
      <c r="F120" s="13">
        <v>10849</v>
      </c>
      <c r="G120" s="6">
        <v>8430</v>
      </c>
      <c r="H120" s="14">
        <v>7.6855200000000004E-4</v>
      </c>
      <c r="I120" s="15">
        <v>-1.88602</v>
      </c>
      <c r="J120" s="14">
        <v>7.6970999999999995E-4</v>
      </c>
      <c r="K120" s="16">
        <v>-1.88517</v>
      </c>
    </row>
    <row r="121" spans="1:21" x14ac:dyDescent="0.25">
      <c r="A121" s="26" t="s">
        <v>20</v>
      </c>
      <c r="B121" s="13">
        <v>995</v>
      </c>
      <c r="C121" s="6">
        <v>753</v>
      </c>
      <c r="D121" s="13">
        <v>521</v>
      </c>
      <c r="E121" s="6">
        <v>422</v>
      </c>
      <c r="F121" s="13">
        <v>551</v>
      </c>
      <c r="G121" s="6">
        <v>475</v>
      </c>
      <c r="H121" s="14">
        <v>1.69107E-3</v>
      </c>
      <c r="I121" s="15">
        <v>-1.8835999999999999</v>
      </c>
      <c r="J121" s="14">
        <v>3.0578200000000002E-3</v>
      </c>
      <c r="K121" s="16">
        <v>-1.6211100000000001</v>
      </c>
    </row>
    <row r="122" spans="1:21" x14ac:dyDescent="0.25">
      <c r="A122" s="26" t="s">
        <v>117</v>
      </c>
      <c r="B122" s="13">
        <v>3980.87</v>
      </c>
      <c r="C122" s="6">
        <v>3165.09</v>
      </c>
      <c r="D122" s="13">
        <v>1866.03</v>
      </c>
      <c r="E122" s="6">
        <v>2005</v>
      </c>
      <c r="F122" s="13">
        <v>2331.9499999999998</v>
      </c>
      <c r="G122" s="6">
        <v>1962.03</v>
      </c>
      <c r="H122" s="14">
        <v>2.32093E-4</v>
      </c>
      <c r="I122" s="15">
        <v>-1.8774900000000001</v>
      </c>
      <c r="J122" s="14">
        <v>4.61834E-4</v>
      </c>
      <c r="K122" s="16">
        <v>-1.5898300000000001</v>
      </c>
    </row>
    <row r="123" spans="1:21" x14ac:dyDescent="0.25">
      <c r="A123" s="26" t="s">
        <v>118</v>
      </c>
      <c r="B123" s="13">
        <v>548</v>
      </c>
      <c r="C123" s="6">
        <v>444</v>
      </c>
      <c r="D123" s="13">
        <v>256</v>
      </c>
      <c r="E123" s="6">
        <v>282</v>
      </c>
      <c r="F123" s="13">
        <v>225</v>
      </c>
      <c r="G123" s="6">
        <v>201</v>
      </c>
      <c r="H123" s="14">
        <v>6.7460100000000004E-4</v>
      </c>
      <c r="I123" s="15">
        <v>-1.87707</v>
      </c>
      <c r="J123" s="14">
        <v>4.1598699999999999E-4</v>
      </c>
      <c r="K123" s="16">
        <v>-2.2212100000000001</v>
      </c>
    </row>
    <row r="124" spans="1:21" x14ac:dyDescent="0.25">
      <c r="A124" s="26" t="s">
        <v>119</v>
      </c>
      <c r="B124" s="13">
        <v>2889.01</v>
      </c>
      <c r="C124" s="6">
        <v>2147</v>
      </c>
      <c r="D124" s="13">
        <v>1392</v>
      </c>
      <c r="E124" s="6">
        <v>1329</v>
      </c>
      <c r="F124" s="13">
        <v>1419</v>
      </c>
      <c r="G124" s="6">
        <v>1063</v>
      </c>
      <c r="H124" s="14">
        <v>8.3667599999999996E-4</v>
      </c>
      <c r="I124" s="15">
        <v>-1.8764700000000001</v>
      </c>
      <c r="J124" s="14">
        <v>7.4984200000000002E-4</v>
      </c>
      <c r="K124" s="16">
        <v>-1.9405300000000001</v>
      </c>
    </row>
    <row r="125" spans="1:21" x14ac:dyDescent="0.25">
      <c r="A125" s="26" t="s">
        <v>120</v>
      </c>
      <c r="B125" s="13">
        <v>393</v>
      </c>
      <c r="C125" s="6">
        <v>293</v>
      </c>
      <c r="D125" s="13">
        <v>206</v>
      </c>
      <c r="E125" s="6">
        <v>176</v>
      </c>
      <c r="F125" s="13">
        <v>195</v>
      </c>
      <c r="G125" s="6">
        <v>151</v>
      </c>
      <c r="H125" s="14">
        <v>1.5539200000000001E-3</v>
      </c>
      <c r="I125" s="15">
        <v>-1.8225199999999999</v>
      </c>
      <c r="J125" s="14">
        <v>1.36202E-3</v>
      </c>
      <c r="K125" s="16">
        <v>-1.8937999999999999</v>
      </c>
    </row>
    <row r="126" spans="1:21" x14ac:dyDescent="0.25">
      <c r="A126" s="26" t="s">
        <v>121</v>
      </c>
      <c r="B126" s="13">
        <v>10624</v>
      </c>
      <c r="C126" s="6">
        <v>8003</v>
      </c>
      <c r="D126" s="13">
        <v>5628</v>
      </c>
      <c r="E126" s="6">
        <v>4773</v>
      </c>
      <c r="F126" s="13">
        <v>5205</v>
      </c>
      <c r="G126" s="6">
        <v>3701</v>
      </c>
      <c r="H126" s="14">
        <v>2.7134500000000001E-3</v>
      </c>
      <c r="I126" s="15">
        <v>-1.8187199999999999</v>
      </c>
      <c r="J126" s="14">
        <v>1.9770899999999999E-3</v>
      </c>
      <c r="K126" s="16">
        <v>-2.0064500000000001</v>
      </c>
    </row>
    <row r="127" spans="1:21" x14ac:dyDescent="0.25">
      <c r="A127" s="26" t="s">
        <v>122</v>
      </c>
      <c r="B127" s="13">
        <v>1471.51</v>
      </c>
      <c r="C127" s="6">
        <v>1085.3699999999999</v>
      </c>
      <c r="D127" s="13">
        <v>796.96</v>
      </c>
      <c r="E127" s="6">
        <v>631.46500000000003</v>
      </c>
      <c r="F127" s="13">
        <v>743.98400000000004</v>
      </c>
      <c r="G127" s="6">
        <v>551.71</v>
      </c>
      <c r="H127" s="14">
        <v>4.7938399999999997E-3</v>
      </c>
      <c r="I127" s="15">
        <v>-1.8164499999999999</v>
      </c>
      <c r="J127" s="14">
        <v>4.2106499999999998E-3</v>
      </c>
      <c r="K127" s="16">
        <v>-1.88731</v>
      </c>
    </row>
    <row r="128" spans="1:21" x14ac:dyDescent="0.25">
      <c r="A128" s="26" t="s">
        <v>123</v>
      </c>
      <c r="B128" s="13">
        <v>689</v>
      </c>
      <c r="C128" s="6">
        <v>564</v>
      </c>
      <c r="D128" s="13">
        <v>362</v>
      </c>
      <c r="E128" s="6">
        <v>346</v>
      </c>
      <c r="F128" s="13">
        <v>280</v>
      </c>
      <c r="G128" s="6">
        <v>233</v>
      </c>
      <c r="H128" s="14">
        <v>9.5983900000000001E-5</v>
      </c>
      <c r="I128" s="15">
        <v>-1.8045800000000001</v>
      </c>
      <c r="J128" s="14">
        <v>4.5444400000000001E-5</v>
      </c>
      <c r="K128" s="16">
        <v>-2.33853</v>
      </c>
    </row>
    <row r="129" spans="1:11" x14ac:dyDescent="0.25">
      <c r="A129" s="26" t="s">
        <v>124</v>
      </c>
      <c r="B129" s="13">
        <v>360</v>
      </c>
      <c r="C129" s="6">
        <v>270</v>
      </c>
      <c r="D129" s="13">
        <v>195</v>
      </c>
      <c r="E129" s="6">
        <v>161</v>
      </c>
      <c r="F129" s="13">
        <v>98</v>
      </c>
      <c r="G129" s="6">
        <v>60</v>
      </c>
      <c r="H129" s="14">
        <v>3.6983900000000002E-3</v>
      </c>
      <c r="I129" s="15">
        <v>-1.79705</v>
      </c>
      <c r="J129" s="14">
        <v>8.2226499999999998E-4</v>
      </c>
      <c r="K129" s="16">
        <v>-3.8488600000000002</v>
      </c>
    </row>
    <row r="130" spans="1:11" x14ac:dyDescent="0.25">
      <c r="A130" s="26" t="s">
        <v>125</v>
      </c>
      <c r="B130" s="13">
        <v>6644.81</v>
      </c>
      <c r="C130" s="6">
        <v>5206.17</v>
      </c>
      <c r="D130" s="13">
        <v>3544.08</v>
      </c>
      <c r="E130" s="6">
        <v>3224.04</v>
      </c>
      <c r="F130" s="13">
        <v>3272.03</v>
      </c>
      <c r="G130" s="6">
        <v>2542</v>
      </c>
      <c r="H130" s="14">
        <v>2.7720899999999999E-4</v>
      </c>
      <c r="I130" s="15">
        <v>-1.78145</v>
      </c>
      <c r="J130" s="14">
        <v>2.01917E-4</v>
      </c>
      <c r="K130" s="16">
        <v>-1.95242</v>
      </c>
    </row>
    <row r="131" spans="1:11" x14ac:dyDescent="0.25">
      <c r="A131" s="26" t="s">
        <v>126</v>
      </c>
      <c r="B131" s="13">
        <v>1048</v>
      </c>
      <c r="C131" s="6">
        <v>735</v>
      </c>
      <c r="D131" s="13">
        <v>497</v>
      </c>
      <c r="E131" s="6">
        <v>517</v>
      </c>
      <c r="F131" s="13">
        <v>214</v>
      </c>
      <c r="G131" s="6">
        <v>226</v>
      </c>
      <c r="H131" s="14">
        <v>4.4033299999999996E-3</v>
      </c>
      <c r="I131" s="15">
        <v>-1.77563</v>
      </c>
      <c r="J131" s="14">
        <v>9.5111800000000004E-4</v>
      </c>
      <c r="K131" s="16">
        <v>-3.8044500000000001</v>
      </c>
    </row>
    <row r="132" spans="1:11" x14ac:dyDescent="0.25">
      <c r="A132" s="26" t="s">
        <v>15</v>
      </c>
      <c r="B132" s="13">
        <v>6315</v>
      </c>
      <c r="C132" s="6">
        <v>4955</v>
      </c>
      <c r="D132" s="13">
        <v>3404</v>
      </c>
      <c r="E132" s="6">
        <v>3116</v>
      </c>
      <c r="F132" s="13">
        <v>3406</v>
      </c>
      <c r="G132" s="6">
        <v>3089</v>
      </c>
      <c r="H132" s="14">
        <v>3.7674699999999998E-4</v>
      </c>
      <c r="I132" s="15">
        <v>-1.7586599999999999</v>
      </c>
      <c r="J132" s="14">
        <v>4.92411E-4</v>
      </c>
      <c r="K132" s="16">
        <v>-1.65089</v>
      </c>
    </row>
    <row r="133" spans="1:11" x14ac:dyDescent="0.25">
      <c r="A133" s="26" t="s">
        <v>127</v>
      </c>
      <c r="B133" s="13">
        <v>2918.99</v>
      </c>
      <c r="C133" s="6">
        <v>2401</v>
      </c>
      <c r="D133" s="13">
        <v>1484</v>
      </c>
      <c r="E133" s="6">
        <v>1608</v>
      </c>
      <c r="F133" s="13">
        <v>1534.01</v>
      </c>
      <c r="G133" s="6">
        <v>1249.99</v>
      </c>
      <c r="H133" s="14">
        <v>8.3336200000000004E-4</v>
      </c>
      <c r="I133" s="15">
        <v>-1.75332</v>
      </c>
      <c r="J133" s="14">
        <v>7.0733899999999997E-4</v>
      </c>
      <c r="K133" s="16">
        <v>-1.8318000000000001</v>
      </c>
    </row>
    <row r="134" spans="1:11" x14ac:dyDescent="0.25">
      <c r="A134" s="26" t="s">
        <v>128</v>
      </c>
      <c r="B134" s="13">
        <v>3828</v>
      </c>
      <c r="C134" s="6">
        <v>2935</v>
      </c>
      <c r="D134" s="13">
        <v>2031</v>
      </c>
      <c r="E134" s="6">
        <v>1890</v>
      </c>
      <c r="F134" s="13">
        <v>1717</v>
      </c>
      <c r="G134" s="6">
        <v>1475</v>
      </c>
      <c r="H134" s="14">
        <v>1.15458E-4</v>
      </c>
      <c r="I134" s="15">
        <v>-1.7522800000000001</v>
      </c>
      <c r="J134" s="14">
        <v>7.1277099999999996E-5</v>
      </c>
      <c r="K134" s="16">
        <v>-2.01789</v>
      </c>
    </row>
    <row r="135" spans="1:11" x14ac:dyDescent="0.25">
      <c r="A135" s="26" t="s">
        <v>129</v>
      </c>
      <c r="B135" s="13">
        <v>1619</v>
      </c>
      <c r="C135" s="6">
        <v>1207</v>
      </c>
      <c r="D135" s="13">
        <v>776</v>
      </c>
      <c r="E135" s="6">
        <v>866</v>
      </c>
      <c r="F135" s="13">
        <v>726</v>
      </c>
      <c r="G135" s="6">
        <v>704</v>
      </c>
      <c r="H135" s="14">
        <v>3.5604999999999999E-3</v>
      </c>
      <c r="I135" s="15">
        <v>-1.74332</v>
      </c>
      <c r="J135" s="14">
        <v>2.7673099999999998E-3</v>
      </c>
      <c r="K135" s="16">
        <v>-1.86904</v>
      </c>
    </row>
    <row r="136" spans="1:11" x14ac:dyDescent="0.25">
      <c r="A136" s="26" t="s">
        <v>130</v>
      </c>
      <c r="B136" s="13">
        <v>4983</v>
      </c>
      <c r="C136" s="6">
        <v>3784</v>
      </c>
      <c r="D136" s="13">
        <v>2601</v>
      </c>
      <c r="E136" s="6">
        <v>2508</v>
      </c>
      <c r="F136" s="13">
        <v>2626</v>
      </c>
      <c r="G136" s="6">
        <v>2536</v>
      </c>
      <c r="H136" s="14">
        <v>1.66252E-3</v>
      </c>
      <c r="I136" s="15">
        <v>-1.7418899999999999</v>
      </c>
      <c r="J136" s="14">
        <v>2.3552199999999999E-3</v>
      </c>
      <c r="K136" s="16">
        <v>-1.60829</v>
      </c>
    </row>
    <row r="137" spans="1:11" x14ac:dyDescent="0.25">
      <c r="A137" s="26" t="s">
        <v>131</v>
      </c>
      <c r="B137" s="13">
        <v>91.105500000000006</v>
      </c>
      <c r="C137" s="6">
        <v>65.120699999999999</v>
      </c>
      <c r="D137" s="13">
        <v>44.059399999999997</v>
      </c>
      <c r="E137" s="6">
        <v>47</v>
      </c>
      <c r="F137" s="13">
        <v>51.0747</v>
      </c>
      <c r="G137" s="6">
        <v>41.2102</v>
      </c>
      <c r="H137" s="14">
        <v>2.8408700000000001E-3</v>
      </c>
      <c r="I137" s="15">
        <v>-1.7341</v>
      </c>
      <c r="J137" s="14">
        <v>3.92012E-3</v>
      </c>
      <c r="K137" s="16">
        <v>-1.6101000000000001</v>
      </c>
    </row>
    <row r="138" spans="1:11" x14ac:dyDescent="0.25">
      <c r="A138" s="26" t="s">
        <v>6</v>
      </c>
      <c r="B138" s="13">
        <v>426</v>
      </c>
      <c r="C138" s="6">
        <v>320.00099999999998</v>
      </c>
      <c r="D138" s="13">
        <v>235</v>
      </c>
      <c r="E138" s="6">
        <v>211</v>
      </c>
      <c r="F138" s="13">
        <v>188</v>
      </c>
      <c r="G138" s="6">
        <v>142</v>
      </c>
      <c r="H138" s="14">
        <v>1.1926199999999999E-3</v>
      </c>
      <c r="I138" s="15">
        <v>-1.69767</v>
      </c>
      <c r="J138" s="14">
        <v>5.3807400000000004E-4</v>
      </c>
      <c r="K138" s="16">
        <v>-2.1626099999999999</v>
      </c>
    </row>
    <row r="139" spans="1:11" x14ac:dyDescent="0.25">
      <c r="A139" s="26" t="s">
        <v>132</v>
      </c>
      <c r="B139" s="13">
        <v>1194</v>
      </c>
      <c r="C139" s="6">
        <v>933</v>
      </c>
      <c r="D139" s="13">
        <v>702</v>
      </c>
      <c r="E139" s="6">
        <v>582</v>
      </c>
      <c r="F139" s="13">
        <v>722</v>
      </c>
      <c r="G139" s="6">
        <v>619</v>
      </c>
      <c r="H139" s="14">
        <v>1.8811399999999999E-3</v>
      </c>
      <c r="I139" s="15">
        <v>-1.6861999999999999</v>
      </c>
      <c r="J139" s="14">
        <v>3.21332E-3</v>
      </c>
      <c r="K139" s="16">
        <v>-1.5124599999999999</v>
      </c>
    </row>
    <row r="140" spans="1:11" x14ac:dyDescent="0.25">
      <c r="A140" s="26" t="s">
        <v>133</v>
      </c>
      <c r="B140" s="13">
        <v>3014.03</v>
      </c>
      <c r="C140" s="6">
        <v>2263.9899999999998</v>
      </c>
      <c r="D140" s="13">
        <v>1649.02</v>
      </c>
      <c r="E140" s="6">
        <v>1541.01</v>
      </c>
      <c r="F140" s="13">
        <v>1777</v>
      </c>
      <c r="G140" s="6">
        <v>1336.99</v>
      </c>
      <c r="H140" s="14">
        <v>1.38473E-3</v>
      </c>
      <c r="I140" s="15">
        <v>-1.6788000000000001</v>
      </c>
      <c r="J140" s="14">
        <v>1.6197099999999999E-3</v>
      </c>
      <c r="K140" s="16">
        <v>-1.6217299999999999</v>
      </c>
    </row>
    <row r="141" spans="1:11" x14ac:dyDescent="0.25">
      <c r="A141" s="26" t="s">
        <v>134</v>
      </c>
      <c r="B141" s="13">
        <v>1207.6400000000001</v>
      </c>
      <c r="C141" s="6">
        <v>1015.37</v>
      </c>
      <c r="D141" s="13">
        <v>675.80399999999997</v>
      </c>
      <c r="E141" s="6">
        <v>704.45299999999997</v>
      </c>
      <c r="F141" s="13">
        <v>545.67600000000004</v>
      </c>
      <c r="G141" s="6">
        <v>449.78800000000001</v>
      </c>
      <c r="H141" s="14">
        <v>1.1291999999999999E-3</v>
      </c>
      <c r="I141" s="15">
        <v>-1.6438299999999999</v>
      </c>
      <c r="J141" s="14">
        <v>4.52263E-4</v>
      </c>
      <c r="K141" s="16">
        <v>-2.1423800000000002</v>
      </c>
    </row>
    <row r="142" spans="1:11" x14ac:dyDescent="0.25">
      <c r="A142" s="26" t="s">
        <v>135</v>
      </c>
      <c r="B142" s="13">
        <v>3728.88</v>
      </c>
      <c r="C142" s="6">
        <v>2781.94</v>
      </c>
      <c r="D142" s="13">
        <v>2136.02</v>
      </c>
      <c r="E142" s="6">
        <v>1913.99</v>
      </c>
      <c r="F142" s="13">
        <v>1920</v>
      </c>
      <c r="G142" s="6">
        <v>1496.98</v>
      </c>
      <c r="H142" s="14">
        <v>1.51235E-3</v>
      </c>
      <c r="I142" s="15">
        <v>-1.6310199999999999</v>
      </c>
      <c r="J142" s="14">
        <v>9.6549799999999996E-4</v>
      </c>
      <c r="K142" s="16">
        <v>-1.8195600000000001</v>
      </c>
    </row>
    <row r="143" spans="1:11" x14ac:dyDescent="0.25">
      <c r="A143" s="26" t="s">
        <v>136</v>
      </c>
      <c r="B143" s="13">
        <v>6230.82</v>
      </c>
      <c r="C143" s="6">
        <v>4767.9799999999996</v>
      </c>
      <c r="D143" s="13">
        <v>3526.02</v>
      </c>
      <c r="E143" s="6">
        <v>3409.99</v>
      </c>
      <c r="F143" s="13">
        <v>3744.09</v>
      </c>
      <c r="G143" s="6">
        <v>2657.96</v>
      </c>
      <c r="H143" s="14">
        <v>3.0332100000000002E-3</v>
      </c>
      <c r="I143" s="15">
        <v>-1.6103700000000001</v>
      </c>
      <c r="J143" s="14">
        <v>2.7121200000000002E-3</v>
      </c>
      <c r="K143" s="16">
        <v>-1.64978</v>
      </c>
    </row>
    <row r="144" spans="1:11" x14ac:dyDescent="0.25">
      <c r="A144" s="26" t="s">
        <v>137</v>
      </c>
      <c r="B144" s="13">
        <v>11</v>
      </c>
      <c r="C144" s="6">
        <v>8</v>
      </c>
      <c r="D144" s="13">
        <v>6</v>
      </c>
      <c r="E144" s="6">
        <v>6</v>
      </c>
      <c r="F144" s="13">
        <v>4</v>
      </c>
      <c r="G144" s="6">
        <v>4</v>
      </c>
      <c r="H144" s="14">
        <v>3.9918799999999997E-3</v>
      </c>
      <c r="I144" s="15">
        <v>-1.60273</v>
      </c>
      <c r="J144" s="14">
        <v>1.2884400000000001E-3</v>
      </c>
      <c r="K144" s="16">
        <v>-2.2398699999999998</v>
      </c>
    </row>
    <row r="145" spans="1:11" x14ac:dyDescent="0.25">
      <c r="A145" s="26" t="s">
        <v>138</v>
      </c>
      <c r="B145" s="13">
        <v>1114</v>
      </c>
      <c r="C145" s="6">
        <v>843</v>
      </c>
      <c r="D145" s="13">
        <v>646</v>
      </c>
      <c r="E145" s="6">
        <v>613</v>
      </c>
      <c r="F145" s="13">
        <v>569</v>
      </c>
      <c r="G145" s="6">
        <v>375</v>
      </c>
      <c r="H145" s="14">
        <v>5.9160799999999998E-3</v>
      </c>
      <c r="I145" s="15">
        <v>-1.57772</v>
      </c>
      <c r="J145" s="14">
        <v>2.4148099999999999E-3</v>
      </c>
      <c r="K145" s="16">
        <v>-1.99586</v>
      </c>
    </row>
    <row r="146" spans="1:11" x14ac:dyDescent="0.25">
      <c r="A146" s="26" t="s">
        <v>139</v>
      </c>
      <c r="B146" s="13">
        <v>66</v>
      </c>
      <c r="C146" s="6">
        <v>53</v>
      </c>
      <c r="D146" s="13">
        <v>35</v>
      </c>
      <c r="E146" s="6">
        <v>42</v>
      </c>
      <c r="F146" s="13">
        <v>27</v>
      </c>
      <c r="G146" s="6">
        <v>24</v>
      </c>
      <c r="H146" s="14">
        <v>7.4802000000000002E-3</v>
      </c>
      <c r="I146" s="15">
        <v>-1.5714999999999999</v>
      </c>
      <c r="J146" s="14">
        <v>2.25764E-3</v>
      </c>
      <c r="K146" s="16">
        <v>-2.2250000000000001</v>
      </c>
    </row>
    <row r="147" spans="1:11" x14ac:dyDescent="0.25">
      <c r="A147" s="26" t="s">
        <v>140</v>
      </c>
      <c r="B147" s="13">
        <v>1207.01</v>
      </c>
      <c r="C147" s="6">
        <v>835</v>
      </c>
      <c r="D147" s="13">
        <v>658.99900000000002</v>
      </c>
      <c r="E147" s="6">
        <v>670.995</v>
      </c>
      <c r="F147" s="13">
        <v>664</v>
      </c>
      <c r="G147" s="6">
        <v>549.99800000000005</v>
      </c>
      <c r="H147" s="14">
        <v>7.5288400000000002E-3</v>
      </c>
      <c r="I147" s="15">
        <v>-1.54942</v>
      </c>
      <c r="J147" s="14">
        <v>6.5187800000000001E-3</v>
      </c>
      <c r="K147" s="16">
        <v>-1.59491</v>
      </c>
    </row>
    <row r="148" spans="1:11" x14ac:dyDescent="0.25">
      <c r="A148" s="26" t="s">
        <v>3</v>
      </c>
      <c r="B148" s="13">
        <v>24195.200000000001</v>
      </c>
      <c r="C148" s="6">
        <v>20062.900000000001</v>
      </c>
      <c r="D148" s="13">
        <v>14917.7</v>
      </c>
      <c r="E148" s="6">
        <v>15101.4</v>
      </c>
      <c r="F148" s="13">
        <v>4533.97</v>
      </c>
      <c r="G148" s="6">
        <v>3582.07</v>
      </c>
      <c r="H148" s="14">
        <v>7.7174399999999999E-4</v>
      </c>
      <c r="I148" s="15">
        <v>-1.50386</v>
      </c>
      <c r="J148" s="14">
        <v>5.56295E-5</v>
      </c>
      <c r="K148" s="16">
        <v>-5.2369899999999996</v>
      </c>
    </row>
    <row r="149" spans="1:11" x14ac:dyDescent="0.25">
      <c r="A149" s="26" t="s">
        <v>141</v>
      </c>
      <c r="B149" s="13">
        <v>2752.01</v>
      </c>
      <c r="C149" s="6">
        <v>2117.0100000000002</v>
      </c>
      <c r="D149" s="13">
        <v>1768</v>
      </c>
      <c r="E149" s="6">
        <v>1527</v>
      </c>
      <c r="F149" s="13">
        <v>1438</v>
      </c>
      <c r="G149" s="6">
        <v>1061</v>
      </c>
      <c r="H149" s="14">
        <v>4.5939500000000003E-3</v>
      </c>
      <c r="I149" s="15">
        <v>-1.5023299999999999</v>
      </c>
      <c r="J149" s="14">
        <v>1.75964E-3</v>
      </c>
      <c r="K149" s="16">
        <v>-1.8684499999999999</v>
      </c>
    </row>
    <row r="150" spans="1:11" x14ac:dyDescent="0.25">
      <c r="A150" s="26" t="s">
        <v>142</v>
      </c>
      <c r="B150" s="13">
        <v>7056</v>
      </c>
      <c r="C150" s="6">
        <v>5382</v>
      </c>
      <c r="D150" s="13">
        <v>9487</v>
      </c>
      <c r="E150" s="6">
        <v>9689</v>
      </c>
      <c r="F150" s="13">
        <v>10694</v>
      </c>
      <c r="G150" s="6">
        <v>9652</v>
      </c>
      <c r="H150" s="14">
        <v>3.58998E-3</v>
      </c>
      <c r="I150" s="17">
        <v>1.5190399999999999</v>
      </c>
      <c r="J150" s="14">
        <v>1.36739E-3</v>
      </c>
      <c r="K150" s="17">
        <v>1.7218199999999999</v>
      </c>
    </row>
    <row r="151" spans="1:11" x14ac:dyDescent="0.25">
      <c r="A151" s="26" t="s">
        <v>143</v>
      </c>
      <c r="B151" s="13">
        <v>2349.5</v>
      </c>
      <c r="C151" s="6">
        <v>1987.79</v>
      </c>
      <c r="D151" s="13">
        <v>3402.07</v>
      </c>
      <c r="E151" s="6">
        <v>3453.5</v>
      </c>
      <c r="F151" s="13">
        <v>3608.38</v>
      </c>
      <c r="G151" s="6">
        <v>2985.42</v>
      </c>
      <c r="H151" s="14">
        <v>8.8591400000000002E-4</v>
      </c>
      <c r="I151" s="17">
        <v>1.5477700000000001</v>
      </c>
      <c r="J151" s="14">
        <v>7.3150400000000001E-4</v>
      </c>
      <c r="K151" s="17">
        <v>1.5843400000000001</v>
      </c>
    </row>
    <row r="152" spans="1:11" x14ac:dyDescent="0.25">
      <c r="A152" s="26" t="s">
        <v>144</v>
      </c>
      <c r="B152" s="13">
        <v>8805</v>
      </c>
      <c r="C152" s="6">
        <v>6490</v>
      </c>
      <c r="D152" s="13">
        <v>12603</v>
      </c>
      <c r="E152" s="6">
        <v>11764</v>
      </c>
      <c r="F152" s="13">
        <v>12265</v>
      </c>
      <c r="G152" s="6">
        <v>9822</v>
      </c>
      <c r="H152" s="14">
        <v>1.19932E-3</v>
      </c>
      <c r="I152" s="17">
        <v>1.5718399999999999</v>
      </c>
      <c r="J152" s="14">
        <v>1.63214E-3</v>
      </c>
      <c r="K152" s="17">
        <v>1.5150699999999999</v>
      </c>
    </row>
    <row r="153" spans="1:11" x14ac:dyDescent="0.25">
      <c r="A153" s="26" t="s">
        <v>145</v>
      </c>
      <c r="B153" s="13">
        <v>1905.99</v>
      </c>
      <c r="C153" s="6">
        <v>1483.01</v>
      </c>
      <c r="D153" s="13">
        <v>2696.01</v>
      </c>
      <c r="E153" s="6">
        <v>2840</v>
      </c>
      <c r="F153" s="13">
        <v>2977.98</v>
      </c>
      <c r="G153" s="6">
        <v>2377</v>
      </c>
      <c r="H153" s="14">
        <v>2.3185699999999998E-3</v>
      </c>
      <c r="I153" s="17">
        <v>1.60795</v>
      </c>
      <c r="J153" s="14">
        <v>1.8864800000000001E-3</v>
      </c>
      <c r="K153" s="17">
        <v>1.65228</v>
      </c>
    </row>
    <row r="154" spans="1:11" x14ac:dyDescent="0.25">
      <c r="A154" s="26" t="s">
        <v>146</v>
      </c>
      <c r="B154" s="13">
        <v>327.97800000000001</v>
      </c>
      <c r="C154" s="6">
        <v>249</v>
      </c>
      <c r="D154" s="13">
        <v>470.995</v>
      </c>
      <c r="E154" s="6">
        <v>487</v>
      </c>
      <c r="F154" s="13">
        <v>592</v>
      </c>
      <c r="G154" s="6">
        <v>504</v>
      </c>
      <c r="H154" s="14">
        <v>8.2487299999999995E-4</v>
      </c>
      <c r="I154" s="17">
        <v>1.63653</v>
      </c>
      <c r="J154" s="14">
        <v>2.1845999999999999E-4</v>
      </c>
      <c r="K154" s="17">
        <v>1.99485</v>
      </c>
    </row>
    <row r="155" spans="1:11" x14ac:dyDescent="0.25">
      <c r="A155" s="26" t="s">
        <v>147</v>
      </c>
      <c r="B155" s="13">
        <v>679.99900000000002</v>
      </c>
      <c r="C155" s="6">
        <v>491.00200000000001</v>
      </c>
      <c r="D155" s="13">
        <v>1033.01</v>
      </c>
      <c r="E155" s="6">
        <v>954.00199999999995</v>
      </c>
      <c r="F155" s="13">
        <v>951.99800000000005</v>
      </c>
      <c r="G155" s="6">
        <v>805</v>
      </c>
      <c r="H155" s="14">
        <v>8.9388800000000002E-4</v>
      </c>
      <c r="I155" s="17">
        <v>1.6760600000000001</v>
      </c>
      <c r="J155" s="14">
        <v>1.4066E-3</v>
      </c>
      <c r="K155" s="17">
        <v>1.57988</v>
      </c>
    </row>
    <row r="156" spans="1:11" x14ac:dyDescent="0.25">
      <c r="A156" s="26" t="s">
        <v>148</v>
      </c>
      <c r="B156" s="13">
        <v>1099</v>
      </c>
      <c r="C156" s="6">
        <v>831.00599999999997</v>
      </c>
      <c r="D156" s="13">
        <v>1744</v>
      </c>
      <c r="E156" s="6">
        <v>1564.99</v>
      </c>
      <c r="F156" s="13">
        <v>1780</v>
      </c>
      <c r="G156" s="6">
        <v>1492</v>
      </c>
      <c r="H156" s="14">
        <v>1.24861E-3</v>
      </c>
      <c r="I156" s="17">
        <v>1.6885699999999999</v>
      </c>
      <c r="J156" s="14">
        <v>8.6499999999999999E-4</v>
      </c>
      <c r="K156" s="17">
        <v>1.77959</v>
      </c>
    </row>
    <row r="157" spans="1:11" x14ac:dyDescent="0.25">
      <c r="A157" s="26" t="s">
        <v>149</v>
      </c>
      <c r="B157" s="13">
        <v>1663.97</v>
      </c>
      <c r="C157" s="6">
        <v>1438.01</v>
      </c>
      <c r="D157" s="13">
        <v>2714.92</v>
      </c>
      <c r="E157" s="6">
        <v>2652.94</v>
      </c>
      <c r="F157" s="13">
        <v>3169.99</v>
      </c>
      <c r="G157" s="6">
        <v>2492.96</v>
      </c>
      <c r="H157" s="14">
        <v>1.53246E-3</v>
      </c>
      <c r="I157" s="17">
        <v>1.69191</v>
      </c>
      <c r="J157" s="14">
        <v>7.1399699999999996E-4</v>
      </c>
      <c r="K157" s="17">
        <v>1.89592</v>
      </c>
    </row>
    <row r="158" spans="1:11" x14ac:dyDescent="0.25">
      <c r="A158" s="26" t="s">
        <v>18</v>
      </c>
      <c r="B158" s="13">
        <v>1223</v>
      </c>
      <c r="C158" s="6">
        <v>898</v>
      </c>
      <c r="D158" s="13">
        <v>1891.02</v>
      </c>
      <c r="E158" s="6">
        <v>1758.99</v>
      </c>
      <c r="F158" s="13">
        <v>1735.98</v>
      </c>
      <c r="G158" s="6">
        <v>1556.99</v>
      </c>
      <c r="H158" s="14">
        <v>1.4882599999999999E-3</v>
      </c>
      <c r="I158" s="17">
        <v>1.6982299999999999</v>
      </c>
      <c r="J158" s="14">
        <v>1.94545E-3</v>
      </c>
      <c r="K158" s="17">
        <v>1.63741</v>
      </c>
    </row>
    <row r="159" spans="1:11" x14ac:dyDescent="0.25">
      <c r="A159" s="26" t="s">
        <v>150</v>
      </c>
      <c r="B159" s="13">
        <v>994.99</v>
      </c>
      <c r="C159" s="6">
        <v>671.00400000000002</v>
      </c>
      <c r="D159" s="13">
        <v>1436</v>
      </c>
      <c r="E159" s="6">
        <v>1416.01</v>
      </c>
      <c r="F159" s="13">
        <v>1521.01</v>
      </c>
      <c r="G159" s="6">
        <v>1202</v>
      </c>
      <c r="H159" s="14">
        <v>2.7915100000000001E-3</v>
      </c>
      <c r="I159" s="17">
        <v>1.6984900000000001</v>
      </c>
      <c r="J159" s="14">
        <v>2.5266199999999998E-3</v>
      </c>
      <c r="K159" s="17">
        <v>1.7227600000000001</v>
      </c>
    </row>
    <row r="160" spans="1:11" x14ac:dyDescent="0.25">
      <c r="A160" s="26" t="s">
        <v>151</v>
      </c>
      <c r="B160" s="13">
        <v>896.00099999999998</v>
      </c>
      <c r="C160" s="6">
        <v>775.99599999999998</v>
      </c>
      <c r="D160" s="13">
        <v>1425</v>
      </c>
      <c r="E160" s="6">
        <v>1484</v>
      </c>
      <c r="F160" s="13">
        <v>1421.98</v>
      </c>
      <c r="G160" s="6">
        <v>1345.99</v>
      </c>
      <c r="H160" s="14">
        <v>6.9737999999999996E-3</v>
      </c>
      <c r="I160" s="17">
        <v>1.70164</v>
      </c>
      <c r="J160" s="14">
        <v>6.1525599999999996E-3</v>
      </c>
      <c r="K160" s="17">
        <v>1.7331399999999999</v>
      </c>
    </row>
    <row r="161" spans="1:11" x14ac:dyDescent="0.25">
      <c r="A161" s="26" t="s">
        <v>152</v>
      </c>
      <c r="B161" s="13">
        <v>15813.6</v>
      </c>
      <c r="C161" s="6">
        <v>12042.5</v>
      </c>
      <c r="D161" s="13">
        <v>24013.4</v>
      </c>
      <c r="E161" s="6">
        <v>24755.1</v>
      </c>
      <c r="F161" s="13">
        <v>24890.799999999999</v>
      </c>
      <c r="G161" s="6">
        <v>21752.799999999999</v>
      </c>
      <c r="H161" s="14">
        <v>8.6167899999999996E-4</v>
      </c>
      <c r="I161" s="17">
        <v>1.72525</v>
      </c>
      <c r="J161" s="14">
        <v>7.4960100000000002E-4</v>
      </c>
      <c r="K161" s="17">
        <v>1.76017</v>
      </c>
    </row>
    <row r="162" spans="1:11" x14ac:dyDescent="0.25">
      <c r="A162" s="26" t="s">
        <v>153</v>
      </c>
      <c r="B162" s="13">
        <v>64</v>
      </c>
      <c r="C162" s="6">
        <v>45</v>
      </c>
      <c r="D162" s="13">
        <v>94</v>
      </c>
      <c r="E162" s="6">
        <v>96</v>
      </c>
      <c r="F162" s="13">
        <v>13</v>
      </c>
      <c r="G162" s="6">
        <v>2</v>
      </c>
      <c r="H162" s="14">
        <v>4.9045E-3</v>
      </c>
      <c r="I162" s="17">
        <v>1.7257</v>
      </c>
      <c r="J162" s="14">
        <v>2.9667199999999999E-3</v>
      </c>
      <c r="K162" s="16">
        <v>-7.3121900000000002</v>
      </c>
    </row>
    <row r="163" spans="1:11" x14ac:dyDescent="0.25">
      <c r="A163" s="26" t="s">
        <v>154</v>
      </c>
      <c r="B163" s="13">
        <v>4555</v>
      </c>
      <c r="C163" s="6">
        <v>3462</v>
      </c>
      <c r="D163" s="13">
        <v>7189</v>
      </c>
      <c r="E163" s="6">
        <v>6894</v>
      </c>
      <c r="F163" s="13">
        <v>7972</v>
      </c>
      <c r="G163" s="6">
        <v>6638</v>
      </c>
      <c r="H163" s="14">
        <v>3.52179E-5</v>
      </c>
      <c r="I163" s="17">
        <v>1.73037</v>
      </c>
      <c r="J163" s="14">
        <v>1.8115099999999999E-5</v>
      </c>
      <c r="K163" s="17">
        <v>1.91181</v>
      </c>
    </row>
    <row r="164" spans="1:11" x14ac:dyDescent="0.25">
      <c r="A164" s="26" t="s">
        <v>155</v>
      </c>
      <c r="B164" s="13">
        <v>89</v>
      </c>
      <c r="C164" s="6">
        <v>55</v>
      </c>
      <c r="D164" s="13">
        <v>130</v>
      </c>
      <c r="E164" s="6">
        <v>122</v>
      </c>
      <c r="F164" s="13">
        <v>146</v>
      </c>
      <c r="G164" s="6">
        <v>123</v>
      </c>
      <c r="H164" s="14">
        <v>5.3403900000000004E-3</v>
      </c>
      <c r="I164" s="17">
        <v>1.74447</v>
      </c>
      <c r="J164" s="14">
        <v>2.37434E-3</v>
      </c>
      <c r="K164" s="17">
        <v>1.9845200000000001</v>
      </c>
    </row>
    <row r="165" spans="1:11" x14ac:dyDescent="0.25">
      <c r="A165" s="26" t="s">
        <v>156</v>
      </c>
      <c r="B165" s="13">
        <v>1799.03</v>
      </c>
      <c r="C165" s="6">
        <v>1349.99</v>
      </c>
      <c r="D165" s="13">
        <v>2855.03</v>
      </c>
      <c r="E165" s="6">
        <v>2727.03</v>
      </c>
      <c r="F165" s="13">
        <v>2470.9299999999998</v>
      </c>
      <c r="G165" s="6">
        <v>2122.02</v>
      </c>
      <c r="H165" s="14">
        <v>1.17864E-4</v>
      </c>
      <c r="I165" s="17">
        <v>1.74739</v>
      </c>
      <c r="J165" s="14">
        <v>3.22746E-4</v>
      </c>
      <c r="K165" s="17">
        <v>1.53335</v>
      </c>
    </row>
    <row r="166" spans="1:11" x14ac:dyDescent="0.25">
      <c r="A166" s="26" t="s">
        <v>157</v>
      </c>
      <c r="B166" s="13">
        <v>24</v>
      </c>
      <c r="C166" s="6">
        <v>23</v>
      </c>
      <c r="D166" s="13">
        <v>44</v>
      </c>
      <c r="E166" s="6">
        <v>41</v>
      </c>
      <c r="F166" s="13">
        <v>3</v>
      </c>
      <c r="G166" s="6">
        <v>1</v>
      </c>
      <c r="H166" s="14">
        <v>3.51747E-3</v>
      </c>
      <c r="I166" s="17">
        <v>1.75682</v>
      </c>
      <c r="J166" s="14">
        <v>2.0207100000000002E-3</v>
      </c>
      <c r="K166" s="16">
        <v>-11.7829</v>
      </c>
    </row>
    <row r="167" spans="1:11" x14ac:dyDescent="0.25">
      <c r="A167" s="26" t="s">
        <v>158</v>
      </c>
      <c r="B167" s="13">
        <v>7288</v>
      </c>
      <c r="C167" s="6">
        <v>5684</v>
      </c>
      <c r="D167" s="13">
        <v>11319</v>
      </c>
      <c r="E167" s="6">
        <v>12211</v>
      </c>
      <c r="F167" s="13">
        <v>11899</v>
      </c>
      <c r="G167" s="6">
        <v>10899</v>
      </c>
      <c r="H167" s="14">
        <v>4.4972800000000002E-3</v>
      </c>
      <c r="I167" s="17">
        <v>1.7855700000000001</v>
      </c>
      <c r="J167" s="14">
        <v>3.5963900000000001E-3</v>
      </c>
      <c r="K167" s="17">
        <v>1.8486800000000001</v>
      </c>
    </row>
    <row r="168" spans="1:11" x14ac:dyDescent="0.25">
      <c r="A168" s="26" t="s">
        <v>159</v>
      </c>
      <c r="B168" s="13">
        <v>4640.21</v>
      </c>
      <c r="C168" s="6">
        <v>3474</v>
      </c>
      <c r="D168" s="13">
        <v>7230.13</v>
      </c>
      <c r="E168" s="6">
        <v>7521.96</v>
      </c>
      <c r="F168" s="13">
        <v>6954.96</v>
      </c>
      <c r="G168" s="6">
        <v>5774.96</v>
      </c>
      <c r="H168" s="14">
        <v>7.0930099999999996E-4</v>
      </c>
      <c r="I168" s="17">
        <v>1.7935099999999999</v>
      </c>
      <c r="J168" s="14">
        <v>1.29692E-3</v>
      </c>
      <c r="K168" s="17">
        <v>1.6470899999999999</v>
      </c>
    </row>
    <row r="169" spans="1:11" x14ac:dyDescent="0.25">
      <c r="A169" s="26" t="s">
        <v>160</v>
      </c>
      <c r="B169" s="13">
        <v>331.50299999999999</v>
      </c>
      <c r="C169" s="6">
        <v>246</v>
      </c>
      <c r="D169" s="13">
        <v>515.45000000000005</v>
      </c>
      <c r="E169" s="6">
        <v>534.00099999999998</v>
      </c>
      <c r="F169" s="13">
        <v>496.44799999999998</v>
      </c>
      <c r="G169" s="6">
        <v>386.29599999999999</v>
      </c>
      <c r="H169" s="14">
        <v>1.5921900000000001E-3</v>
      </c>
      <c r="I169" s="17">
        <v>1.79356</v>
      </c>
      <c r="J169" s="14">
        <v>3.5872899999999999E-3</v>
      </c>
      <c r="K169" s="17">
        <v>1.6010500000000001</v>
      </c>
    </row>
    <row r="170" spans="1:11" x14ac:dyDescent="0.25">
      <c r="A170" s="26" t="s">
        <v>161</v>
      </c>
      <c r="B170" s="13">
        <v>209</v>
      </c>
      <c r="C170" s="6">
        <v>185</v>
      </c>
      <c r="D170" s="13">
        <v>375</v>
      </c>
      <c r="E170" s="6">
        <v>352</v>
      </c>
      <c r="F170" s="13">
        <v>802.00300000000004</v>
      </c>
      <c r="G170" s="6">
        <v>630.99900000000002</v>
      </c>
      <c r="H170" s="14">
        <v>5.47454E-3</v>
      </c>
      <c r="I170" s="17">
        <v>1.8009900000000001</v>
      </c>
      <c r="J170" s="14">
        <v>1.40476E-4</v>
      </c>
      <c r="K170" s="17">
        <v>3.7718799999999999</v>
      </c>
    </row>
    <row r="171" spans="1:11" x14ac:dyDescent="0.25">
      <c r="A171" s="26" t="s">
        <v>162</v>
      </c>
      <c r="B171" s="13">
        <v>288</v>
      </c>
      <c r="C171" s="6">
        <v>234</v>
      </c>
      <c r="D171" s="13">
        <v>506</v>
      </c>
      <c r="E171" s="6">
        <v>513</v>
      </c>
      <c r="F171" s="13">
        <v>814</v>
      </c>
      <c r="G171" s="6">
        <v>663</v>
      </c>
      <c r="H171" s="14">
        <v>3.40615E-4</v>
      </c>
      <c r="I171" s="17">
        <v>1.91611</v>
      </c>
      <c r="J171" s="14">
        <v>3.5398599999999997E-5</v>
      </c>
      <c r="K171" s="17">
        <v>2.9538099999999998</v>
      </c>
    </row>
    <row r="172" spans="1:11" x14ac:dyDescent="0.25">
      <c r="A172" s="26" t="s">
        <v>163</v>
      </c>
      <c r="B172" s="13">
        <v>1509</v>
      </c>
      <c r="C172" s="6">
        <v>1072</v>
      </c>
      <c r="D172" s="13">
        <v>2601</v>
      </c>
      <c r="E172" s="6">
        <v>2408</v>
      </c>
      <c r="F172" s="13">
        <v>2638</v>
      </c>
      <c r="G172" s="6">
        <v>2204</v>
      </c>
      <c r="H172" s="14">
        <v>5.2095400000000001E-4</v>
      </c>
      <c r="I172" s="17">
        <v>1.9188099999999999</v>
      </c>
      <c r="J172" s="14">
        <v>4.3505799999999999E-4</v>
      </c>
      <c r="K172" s="17">
        <v>1.9762</v>
      </c>
    </row>
    <row r="173" spans="1:11" x14ac:dyDescent="0.25">
      <c r="A173" s="26" t="s">
        <v>164</v>
      </c>
      <c r="B173" s="13">
        <v>486</v>
      </c>
      <c r="C173" s="6">
        <v>357</v>
      </c>
      <c r="D173" s="13">
        <v>800</v>
      </c>
      <c r="E173" s="6">
        <v>842</v>
      </c>
      <c r="F173" s="13">
        <v>811</v>
      </c>
      <c r="G173" s="6">
        <v>648</v>
      </c>
      <c r="H173" s="14">
        <v>1.2755900000000001E-3</v>
      </c>
      <c r="I173" s="17">
        <v>1.9238200000000001</v>
      </c>
      <c r="J173" s="14">
        <v>1.83803E-3</v>
      </c>
      <c r="K173" s="17">
        <v>1.8160000000000001</v>
      </c>
    </row>
    <row r="174" spans="1:11" x14ac:dyDescent="0.25">
      <c r="A174" s="26" t="s">
        <v>165</v>
      </c>
      <c r="B174" s="13">
        <v>118</v>
      </c>
      <c r="C174" s="6">
        <v>111</v>
      </c>
      <c r="D174" s="13">
        <v>237</v>
      </c>
      <c r="E174" s="6">
        <v>217</v>
      </c>
      <c r="F174" s="13">
        <v>209</v>
      </c>
      <c r="G174" s="6">
        <v>166</v>
      </c>
      <c r="H174" s="14">
        <v>2.16665E-3</v>
      </c>
      <c r="I174" s="17">
        <v>1.9277500000000001</v>
      </c>
      <c r="J174" s="14">
        <v>5.0594300000000002E-3</v>
      </c>
      <c r="K174" s="17">
        <v>1.69285</v>
      </c>
    </row>
    <row r="175" spans="1:11" x14ac:dyDescent="0.25">
      <c r="A175" s="26" t="s">
        <v>166</v>
      </c>
      <c r="B175" s="13">
        <v>2436.08</v>
      </c>
      <c r="C175" s="6">
        <v>1801.83</v>
      </c>
      <c r="D175" s="13">
        <v>4147.55</v>
      </c>
      <c r="E175" s="6">
        <v>4389.45</v>
      </c>
      <c r="F175" s="13">
        <v>4761.93</v>
      </c>
      <c r="G175" s="6">
        <v>4546.84</v>
      </c>
      <c r="H175" s="14">
        <v>6.3269499999999996E-3</v>
      </c>
      <c r="I175" s="17">
        <v>1.9888999999999999</v>
      </c>
      <c r="J175" s="14">
        <v>2.7346200000000001E-3</v>
      </c>
      <c r="K175" s="17">
        <v>2.3220100000000001</v>
      </c>
    </row>
    <row r="176" spans="1:11" x14ac:dyDescent="0.25">
      <c r="A176" s="26" t="s">
        <v>167</v>
      </c>
      <c r="B176" s="13">
        <v>391</v>
      </c>
      <c r="C176" s="6">
        <v>316</v>
      </c>
      <c r="D176" s="13">
        <v>712</v>
      </c>
      <c r="E176" s="6">
        <v>771</v>
      </c>
      <c r="F176" s="13">
        <v>727</v>
      </c>
      <c r="G176" s="6">
        <v>693</v>
      </c>
      <c r="H176" s="14">
        <v>5.15833E-3</v>
      </c>
      <c r="I176" s="17">
        <v>2.06054</v>
      </c>
      <c r="J176" s="14">
        <v>4.5006400000000002E-3</v>
      </c>
      <c r="K176" s="17">
        <v>2.11198</v>
      </c>
    </row>
    <row r="177" spans="1:11" x14ac:dyDescent="0.25">
      <c r="A177" s="26" t="s">
        <v>168</v>
      </c>
      <c r="B177" s="13">
        <v>596.00199999999995</v>
      </c>
      <c r="C177" s="6">
        <v>451</v>
      </c>
      <c r="D177" s="13">
        <v>1112</v>
      </c>
      <c r="E177" s="6">
        <v>1090</v>
      </c>
      <c r="F177" s="13">
        <v>924.00099999999998</v>
      </c>
      <c r="G177" s="6">
        <v>803.00199999999995</v>
      </c>
      <c r="H177" s="14">
        <v>5.64518E-5</v>
      </c>
      <c r="I177" s="17">
        <v>2.0725600000000002</v>
      </c>
      <c r="J177" s="14">
        <v>1.7541599999999999E-4</v>
      </c>
      <c r="K177" s="17">
        <v>1.73414</v>
      </c>
    </row>
    <row r="178" spans="1:11" x14ac:dyDescent="0.25">
      <c r="A178" s="26" t="s">
        <v>169</v>
      </c>
      <c r="B178" s="13">
        <v>2052.9899999999998</v>
      </c>
      <c r="C178" s="6">
        <v>1681.76</v>
      </c>
      <c r="D178" s="13">
        <v>4106.87</v>
      </c>
      <c r="E178" s="6">
        <v>3872.05</v>
      </c>
      <c r="F178" s="13">
        <v>3694.88</v>
      </c>
      <c r="G178" s="6">
        <v>2687.81</v>
      </c>
      <c r="H178" s="14">
        <v>1.9721999999999999E-3</v>
      </c>
      <c r="I178" s="17">
        <v>2.09491</v>
      </c>
      <c r="J178" s="14">
        <v>5.3939799999999996E-3</v>
      </c>
      <c r="K178" s="17">
        <v>1.77441</v>
      </c>
    </row>
    <row r="179" spans="1:11" x14ac:dyDescent="0.25">
      <c r="A179" s="26" t="s">
        <v>170</v>
      </c>
      <c r="B179" s="13">
        <v>2545.02</v>
      </c>
      <c r="C179" s="6">
        <v>2053.9899999999998</v>
      </c>
      <c r="D179" s="13">
        <v>5063.9799999999996</v>
      </c>
      <c r="E179" s="6">
        <v>4959.96</v>
      </c>
      <c r="F179" s="13">
        <v>4469.01</v>
      </c>
      <c r="G179" s="6">
        <v>3755.92</v>
      </c>
      <c r="H179" s="14">
        <v>2.5303300000000001E-6</v>
      </c>
      <c r="I179" s="17">
        <v>2.1397200000000001</v>
      </c>
      <c r="J179" s="14">
        <v>5.6811900000000001E-6</v>
      </c>
      <c r="K179" s="17">
        <v>1.8703000000000001</v>
      </c>
    </row>
    <row r="180" spans="1:11" x14ac:dyDescent="0.25">
      <c r="A180" s="26" t="s">
        <v>171</v>
      </c>
      <c r="B180" s="13">
        <v>409</v>
      </c>
      <c r="C180" s="6">
        <v>301</v>
      </c>
      <c r="D180" s="13">
        <v>803</v>
      </c>
      <c r="E180" s="6">
        <v>748</v>
      </c>
      <c r="F180" s="13">
        <v>910</v>
      </c>
      <c r="G180" s="6">
        <v>694</v>
      </c>
      <c r="H180" s="14">
        <v>1.48548E-3</v>
      </c>
      <c r="I180" s="17">
        <v>2.1554700000000002</v>
      </c>
      <c r="J180" s="14">
        <v>9.0740600000000003E-4</v>
      </c>
      <c r="K180" s="17">
        <v>2.36537</v>
      </c>
    </row>
    <row r="181" spans="1:11" x14ac:dyDescent="0.25">
      <c r="A181" s="26" t="s">
        <v>172</v>
      </c>
      <c r="B181" s="13">
        <v>510.00299999999999</v>
      </c>
      <c r="C181" s="6">
        <v>423.00200000000001</v>
      </c>
      <c r="D181" s="13">
        <v>1024.01</v>
      </c>
      <c r="E181" s="6">
        <v>1028.01</v>
      </c>
      <c r="F181" s="13">
        <v>961.99800000000005</v>
      </c>
      <c r="G181" s="6">
        <v>959.99800000000005</v>
      </c>
      <c r="H181" s="14">
        <v>5.2827100000000004E-3</v>
      </c>
      <c r="I181" s="17">
        <v>2.1560199999999998</v>
      </c>
      <c r="J181" s="14">
        <v>5.1384899999999999E-3</v>
      </c>
      <c r="K181" s="17">
        <v>2.1672099999999999</v>
      </c>
    </row>
    <row r="182" spans="1:11" x14ac:dyDescent="0.25">
      <c r="A182" s="26" t="s">
        <v>173</v>
      </c>
      <c r="B182" s="13">
        <v>1166</v>
      </c>
      <c r="C182" s="6">
        <v>877</v>
      </c>
      <c r="D182" s="13">
        <v>2398</v>
      </c>
      <c r="E182" s="6">
        <v>2195</v>
      </c>
      <c r="F182" s="13">
        <v>1751</v>
      </c>
      <c r="G182" s="6">
        <v>1330</v>
      </c>
      <c r="H182" s="14">
        <v>7.5096699999999995E-4</v>
      </c>
      <c r="I182" s="17">
        <v>2.2151700000000001</v>
      </c>
      <c r="J182" s="14">
        <v>6.62439E-3</v>
      </c>
      <c r="K182" s="17">
        <v>1.5766800000000001</v>
      </c>
    </row>
    <row r="183" spans="1:11" x14ac:dyDescent="0.25">
      <c r="A183" s="26" t="s">
        <v>174</v>
      </c>
      <c r="B183" s="13">
        <v>505</v>
      </c>
      <c r="C183" s="6">
        <v>398</v>
      </c>
      <c r="D183" s="13">
        <v>1064</v>
      </c>
      <c r="E183" s="6">
        <v>1057</v>
      </c>
      <c r="F183" s="13">
        <v>1042</v>
      </c>
      <c r="G183" s="6">
        <v>947</v>
      </c>
      <c r="H183" s="14">
        <v>4.8509699999999998E-4</v>
      </c>
      <c r="I183" s="17">
        <v>2.3093499999999998</v>
      </c>
      <c r="J183" s="14">
        <v>4.7921800000000001E-4</v>
      </c>
      <c r="K183" s="17">
        <v>2.31473</v>
      </c>
    </row>
    <row r="184" spans="1:11" x14ac:dyDescent="0.25">
      <c r="A184" s="26" t="s">
        <v>175</v>
      </c>
      <c r="B184" s="13">
        <v>190</v>
      </c>
      <c r="C184" s="6">
        <v>164</v>
      </c>
      <c r="D184" s="13">
        <v>461</v>
      </c>
      <c r="E184" s="6">
        <v>469</v>
      </c>
      <c r="F184" s="13">
        <v>505</v>
      </c>
      <c r="G184" s="6">
        <v>361</v>
      </c>
      <c r="H184" s="14">
        <v>2.9130499999999999E-3</v>
      </c>
      <c r="I184" s="17">
        <v>2.5695199999999998</v>
      </c>
      <c r="J184" s="14">
        <v>3.1365500000000001E-3</v>
      </c>
      <c r="K184" s="17">
        <v>2.53017</v>
      </c>
    </row>
    <row r="185" spans="1:11" x14ac:dyDescent="0.25">
      <c r="A185" s="26" t="s">
        <v>176</v>
      </c>
      <c r="B185" s="13">
        <v>1960</v>
      </c>
      <c r="C185" s="6">
        <v>1495</v>
      </c>
      <c r="D185" s="13">
        <v>4637</v>
      </c>
      <c r="E185" s="6">
        <v>4753</v>
      </c>
      <c r="F185" s="13">
        <v>4136</v>
      </c>
      <c r="G185" s="6">
        <v>3689</v>
      </c>
      <c r="H185" s="14">
        <v>2.8683199999999999E-4</v>
      </c>
      <c r="I185" s="17">
        <v>2.67788</v>
      </c>
      <c r="J185" s="14">
        <v>5.1031600000000002E-4</v>
      </c>
      <c r="K185" s="17">
        <v>2.3826900000000002</v>
      </c>
    </row>
    <row r="186" spans="1:11" x14ac:dyDescent="0.25">
      <c r="A186" s="26" t="s">
        <v>177</v>
      </c>
      <c r="B186" s="13">
        <v>132</v>
      </c>
      <c r="C186" s="6">
        <v>99</v>
      </c>
      <c r="D186" s="13">
        <v>338</v>
      </c>
      <c r="E186" s="6">
        <v>307</v>
      </c>
      <c r="F186" s="13">
        <v>298</v>
      </c>
      <c r="G186" s="6">
        <v>229</v>
      </c>
      <c r="H186" s="14">
        <v>6.1850299999999996E-4</v>
      </c>
      <c r="I186" s="17">
        <v>2.7515299999999998</v>
      </c>
      <c r="J186" s="14">
        <v>1.23482E-3</v>
      </c>
      <c r="K186" s="17">
        <v>2.38679</v>
      </c>
    </row>
    <row r="187" spans="1:11" x14ac:dyDescent="0.25">
      <c r="A187" s="26" t="s">
        <v>178</v>
      </c>
      <c r="B187" s="13">
        <v>7705.2</v>
      </c>
      <c r="C187" s="6">
        <v>5800.95</v>
      </c>
      <c r="D187" s="13">
        <v>19844.900000000001</v>
      </c>
      <c r="E187" s="6">
        <v>19012.8</v>
      </c>
      <c r="F187" s="13">
        <v>16580</v>
      </c>
      <c r="G187" s="6">
        <v>14102.6</v>
      </c>
      <c r="H187" s="14">
        <v>8.5886900000000006E-6</v>
      </c>
      <c r="I187" s="17">
        <v>2.8355700000000001</v>
      </c>
      <c r="J187" s="14">
        <v>1.9902200000000001E-5</v>
      </c>
      <c r="K187" s="17">
        <v>2.3868100000000001</v>
      </c>
    </row>
    <row r="188" spans="1:11" x14ac:dyDescent="0.25">
      <c r="A188" s="26" t="s">
        <v>179</v>
      </c>
      <c r="B188" s="13">
        <v>56</v>
      </c>
      <c r="C188" s="6">
        <v>51</v>
      </c>
      <c r="D188" s="13">
        <v>171</v>
      </c>
      <c r="E188" s="6">
        <v>156</v>
      </c>
      <c r="F188" s="13">
        <v>141</v>
      </c>
      <c r="G188" s="6">
        <v>101</v>
      </c>
      <c r="H188" s="14">
        <v>1.55313E-3</v>
      </c>
      <c r="I188" s="17">
        <v>2.9772500000000002</v>
      </c>
      <c r="J188" s="14">
        <v>4.9119200000000002E-3</v>
      </c>
      <c r="K188" s="17">
        <v>2.3319800000000002</v>
      </c>
    </row>
    <row r="189" spans="1:11" x14ac:dyDescent="0.25">
      <c r="A189" s="26" t="s">
        <v>180</v>
      </c>
      <c r="B189" s="13">
        <v>807.00199999999995</v>
      </c>
      <c r="C189" s="6">
        <v>635</v>
      </c>
      <c r="D189" s="13">
        <v>2170.98</v>
      </c>
      <c r="E189" s="6">
        <v>2278.04</v>
      </c>
      <c r="F189" s="13">
        <v>1341.01</v>
      </c>
      <c r="G189" s="6">
        <v>1034</v>
      </c>
      <c r="H189" s="14">
        <v>3.60842E-4</v>
      </c>
      <c r="I189" s="17">
        <v>3.03491</v>
      </c>
      <c r="J189" s="14">
        <v>7.6174499999999996E-3</v>
      </c>
      <c r="K189" s="17">
        <v>1.7184999999999999</v>
      </c>
    </row>
    <row r="190" spans="1:11" x14ac:dyDescent="0.25">
      <c r="A190" s="26" t="s">
        <v>181</v>
      </c>
      <c r="B190" s="13">
        <v>34</v>
      </c>
      <c r="C190" s="6">
        <v>26</v>
      </c>
      <c r="D190" s="13">
        <v>91</v>
      </c>
      <c r="E190" s="6">
        <v>95</v>
      </c>
      <c r="F190" s="13">
        <v>69</v>
      </c>
      <c r="G190" s="6">
        <v>53</v>
      </c>
      <c r="H190" s="14">
        <v>4.1033200000000001E-4</v>
      </c>
      <c r="I190" s="17">
        <v>3.0543999999999998</v>
      </c>
      <c r="J190" s="14">
        <v>2.43334E-3</v>
      </c>
      <c r="K190" s="17">
        <v>2.1248</v>
      </c>
    </row>
    <row r="191" spans="1:11" x14ac:dyDescent="0.25">
      <c r="A191" s="26" t="s">
        <v>182</v>
      </c>
      <c r="B191" s="13">
        <v>264</v>
      </c>
      <c r="C191" s="6">
        <v>226</v>
      </c>
      <c r="D191" s="13">
        <v>938</v>
      </c>
      <c r="E191" s="6">
        <v>820</v>
      </c>
      <c r="F191" s="13">
        <v>1203</v>
      </c>
      <c r="G191" s="6">
        <v>867</v>
      </c>
      <c r="H191" s="14">
        <v>3.9581299999999998E-3</v>
      </c>
      <c r="I191" s="17">
        <v>3.5069900000000001</v>
      </c>
      <c r="J191" s="14">
        <v>1.6644800000000001E-3</v>
      </c>
      <c r="K191" s="17">
        <v>4.3729699999999996</v>
      </c>
    </row>
    <row r="192" spans="1:11" x14ac:dyDescent="0.25">
      <c r="A192" s="26" t="s">
        <v>183</v>
      </c>
      <c r="B192" s="13">
        <v>86</v>
      </c>
      <c r="C192" s="6">
        <v>44</v>
      </c>
      <c r="D192" s="13">
        <v>222</v>
      </c>
      <c r="E192" s="6">
        <v>246</v>
      </c>
      <c r="F192" s="13">
        <v>231</v>
      </c>
      <c r="G192" s="6">
        <v>167</v>
      </c>
      <c r="H192" s="14">
        <v>3.99797E-3</v>
      </c>
      <c r="I192" s="17">
        <v>3.6312899999999999</v>
      </c>
      <c r="J192" s="14">
        <v>6.1521199999999996E-3</v>
      </c>
      <c r="K192" s="17">
        <v>3.26518</v>
      </c>
    </row>
    <row r="193" spans="1:11" x14ac:dyDescent="0.25">
      <c r="A193" s="26" t="s">
        <v>184</v>
      </c>
      <c r="B193" s="13">
        <v>185</v>
      </c>
      <c r="C193" s="6">
        <v>160</v>
      </c>
      <c r="D193" s="13">
        <v>679</v>
      </c>
      <c r="E193" s="6">
        <v>606</v>
      </c>
      <c r="F193" s="13">
        <v>558</v>
      </c>
      <c r="G193" s="6">
        <v>426</v>
      </c>
      <c r="H193" s="14">
        <v>6.1381800000000002E-4</v>
      </c>
      <c r="I193" s="17">
        <v>3.6391300000000002</v>
      </c>
      <c r="J193" s="14">
        <v>1.4843499999999999E-3</v>
      </c>
      <c r="K193" s="17">
        <v>2.9580600000000001</v>
      </c>
    </row>
    <row r="194" spans="1:11" x14ac:dyDescent="0.25">
      <c r="A194" s="26" t="s">
        <v>185</v>
      </c>
      <c r="B194" s="13">
        <v>28</v>
      </c>
      <c r="C194" s="6">
        <v>22</v>
      </c>
      <c r="D194" s="13">
        <v>105</v>
      </c>
      <c r="E194" s="6">
        <v>103</v>
      </c>
      <c r="F194" s="13">
        <v>216</v>
      </c>
      <c r="G194" s="6">
        <v>162</v>
      </c>
      <c r="H194" s="14">
        <v>3.2431999999999999E-3</v>
      </c>
      <c r="I194" s="17">
        <v>4.0904299999999996</v>
      </c>
      <c r="J194" s="14">
        <v>3.0528E-4</v>
      </c>
      <c r="K194" s="17">
        <v>7.8792200000000001</v>
      </c>
    </row>
    <row r="195" spans="1:11" x14ac:dyDescent="0.25">
      <c r="A195" s="26" t="s">
        <v>186</v>
      </c>
      <c r="B195" s="13">
        <v>447</v>
      </c>
      <c r="C195" s="6">
        <v>400</v>
      </c>
      <c r="D195" s="13">
        <v>1852</v>
      </c>
      <c r="E195" s="6">
        <v>1916</v>
      </c>
      <c r="F195" s="13">
        <v>2936</v>
      </c>
      <c r="G195" s="6">
        <v>2150</v>
      </c>
      <c r="H195" s="14">
        <v>2.69747E-3</v>
      </c>
      <c r="I195" s="17">
        <v>4.3423400000000001</v>
      </c>
      <c r="J195" s="14">
        <v>7.3232799999999997E-4</v>
      </c>
      <c r="K195" s="17">
        <v>6.2037699999999996</v>
      </c>
    </row>
    <row r="196" spans="1:11" x14ac:dyDescent="0.25">
      <c r="A196" s="26" t="s">
        <v>187</v>
      </c>
      <c r="B196" s="13">
        <v>49</v>
      </c>
      <c r="C196" s="6">
        <v>54</v>
      </c>
      <c r="D196" s="13">
        <v>255</v>
      </c>
      <c r="E196" s="6">
        <v>238</v>
      </c>
      <c r="F196" s="13">
        <v>233</v>
      </c>
      <c r="G196" s="6">
        <v>194</v>
      </c>
      <c r="H196" s="14">
        <v>1.7490100000000001E-4</v>
      </c>
      <c r="I196" s="17">
        <v>4.6115199999999996</v>
      </c>
      <c r="J196" s="14">
        <v>2.38621E-4</v>
      </c>
      <c r="K196" s="17">
        <v>4.2545900000000003</v>
      </c>
    </row>
    <row r="197" spans="1:11" x14ac:dyDescent="0.25">
      <c r="A197" s="26" t="s">
        <v>188</v>
      </c>
      <c r="B197" s="13">
        <v>1345</v>
      </c>
      <c r="C197" s="6">
        <v>945.00300000000004</v>
      </c>
      <c r="D197" s="13">
        <v>5955.96</v>
      </c>
      <c r="E197" s="6">
        <v>5192.9799999999996</v>
      </c>
      <c r="F197" s="13">
        <v>6340.76</v>
      </c>
      <c r="G197" s="6">
        <v>4507.08</v>
      </c>
      <c r="H197" s="14">
        <v>2.4020600000000001E-3</v>
      </c>
      <c r="I197" s="17">
        <v>4.8146000000000004</v>
      </c>
      <c r="J197" s="14">
        <v>2.1561200000000001E-3</v>
      </c>
      <c r="K197" s="17">
        <v>4.9580099999999998</v>
      </c>
    </row>
    <row r="198" spans="1:11" x14ac:dyDescent="0.25">
      <c r="A198" s="26" t="s">
        <v>189</v>
      </c>
      <c r="B198" s="13">
        <v>46</v>
      </c>
      <c r="C198" s="6">
        <v>34</v>
      </c>
      <c r="D198" s="13">
        <v>267</v>
      </c>
      <c r="E198" s="6">
        <v>229</v>
      </c>
      <c r="F198" s="13">
        <v>142</v>
      </c>
      <c r="G198" s="6">
        <v>113</v>
      </c>
      <c r="H198" s="14">
        <v>5.3314200000000001E-4</v>
      </c>
      <c r="I198" s="17">
        <v>6.1124200000000002</v>
      </c>
      <c r="J198" s="14">
        <v>5.2627699999999999E-3</v>
      </c>
      <c r="K198" s="17">
        <v>3.3427500000000001</v>
      </c>
    </row>
    <row r="199" spans="1:11" x14ac:dyDescent="0.25">
      <c r="A199" s="26" t="s">
        <v>190</v>
      </c>
      <c r="B199" s="13">
        <v>32</v>
      </c>
      <c r="C199" s="6">
        <v>23</v>
      </c>
      <c r="D199" s="13">
        <v>190</v>
      </c>
      <c r="E199" s="6">
        <v>194</v>
      </c>
      <c r="F199" s="13">
        <v>264</v>
      </c>
      <c r="G199" s="6">
        <v>234</v>
      </c>
      <c r="H199" s="14">
        <v>1.9196600000000001E-4</v>
      </c>
      <c r="I199" s="17">
        <v>6.9031500000000001</v>
      </c>
      <c r="J199" s="14">
        <v>6.3271300000000005E-5</v>
      </c>
      <c r="K199" s="17">
        <v>9.5564400000000003</v>
      </c>
    </row>
    <row r="200" spans="1:11" x14ac:dyDescent="0.25">
      <c r="A200" s="26" t="s">
        <v>191</v>
      </c>
      <c r="B200" s="13">
        <v>561</v>
      </c>
      <c r="C200" s="6">
        <v>415</v>
      </c>
      <c r="D200" s="13">
        <v>3716</v>
      </c>
      <c r="E200" s="6">
        <v>3364</v>
      </c>
      <c r="F200" s="13">
        <v>3187</v>
      </c>
      <c r="G200" s="6">
        <v>2904</v>
      </c>
      <c r="H200" s="14">
        <v>2.6992500000000002E-4</v>
      </c>
      <c r="I200" s="17">
        <v>7.1540499999999998</v>
      </c>
      <c r="J200" s="14">
        <v>3.6070900000000002E-4</v>
      </c>
      <c r="K200" s="17">
        <v>6.5835999999999997</v>
      </c>
    </row>
    <row r="201" spans="1:11" x14ac:dyDescent="0.25">
      <c r="A201" s="26" t="s">
        <v>4</v>
      </c>
      <c r="B201" s="13">
        <v>34</v>
      </c>
      <c r="C201" s="6">
        <v>23</v>
      </c>
      <c r="D201" s="13">
        <v>216</v>
      </c>
      <c r="E201" s="6">
        <v>200</v>
      </c>
      <c r="F201" s="13">
        <v>195</v>
      </c>
      <c r="G201" s="6">
        <v>151</v>
      </c>
      <c r="H201" s="14">
        <v>1.5551700000000001E-4</v>
      </c>
      <c r="I201" s="17">
        <v>7.2365199999999996</v>
      </c>
      <c r="J201" s="14">
        <v>2.40234E-4</v>
      </c>
      <c r="K201" s="17">
        <v>6.3912500000000003</v>
      </c>
    </row>
    <row r="202" spans="1:11" x14ac:dyDescent="0.25">
      <c r="A202" s="26" t="s">
        <v>192</v>
      </c>
      <c r="B202" s="13">
        <v>32</v>
      </c>
      <c r="C202" s="6">
        <v>26</v>
      </c>
      <c r="D202" s="13">
        <v>270</v>
      </c>
      <c r="E202" s="6">
        <v>266</v>
      </c>
      <c r="F202" s="13">
        <v>132</v>
      </c>
      <c r="G202" s="6">
        <v>105</v>
      </c>
      <c r="H202" s="14">
        <v>4.8360300000000004E-6</v>
      </c>
      <c r="I202" s="17">
        <v>9.0691100000000002</v>
      </c>
      <c r="J202" s="14">
        <v>7.3021299999999998E-5</v>
      </c>
      <c r="K202" s="17">
        <v>4.2612899999999998</v>
      </c>
    </row>
    <row r="203" spans="1:11" ht="16.5" thickBot="1" x14ac:dyDescent="0.3">
      <c r="A203" s="27" t="s">
        <v>193</v>
      </c>
      <c r="B203" s="18">
        <v>2</v>
      </c>
      <c r="C203" s="19">
        <v>4</v>
      </c>
      <c r="D203" s="18">
        <v>58</v>
      </c>
      <c r="E203" s="19">
        <v>52</v>
      </c>
      <c r="F203" s="18">
        <v>35</v>
      </c>
      <c r="G203" s="19">
        <v>23</v>
      </c>
      <c r="H203" s="20">
        <v>7.9000399999999997E-4</v>
      </c>
      <c r="I203" s="21">
        <v>17.086600000000001</v>
      </c>
      <c r="J203" s="20">
        <v>5.1129399999999998E-3</v>
      </c>
      <c r="K203" s="21">
        <v>9.5009800000000002</v>
      </c>
    </row>
    <row r="204" spans="1:11" x14ac:dyDescent="0.25">
      <c r="G204" s="3"/>
      <c r="H204" s="3"/>
      <c r="I204" s="3"/>
      <c r="J204" s="3"/>
    </row>
    <row r="205" spans="1:11" x14ac:dyDescent="0.25">
      <c r="G205" s="3"/>
      <c r="H205" s="3"/>
      <c r="I205" s="3"/>
      <c r="J205" s="3"/>
    </row>
    <row r="206" spans="1:11" x14ac:dyDescent="0.25">
      <c r="G206" s="3"/>
      <c r="H206" s="3"/>
      <c r="I206" s="3"/>
      <c r="J206" s="3"/>
    </row>
    <row r="207" spans="1:11" x14ac:dyDescent="0.25">
      <c r="G207" s="3"/>
      <c r="H207" s="3"/>
      <c r="I207" s="3"/>
      <c r="J207" s="3"/>
    </row>
    <row r="208" spans="1:11" x14ac:dyDescent="0.25">
      <c r="G208" s="3"/>
      <c r="H208" s="3"/>
      <c r="I208" s="3"/>
      <c r="J208" s="3"/>
    </row>
    <row r="209" spans="7:10" x14ac:dyDescent="0.25">
      <c r="G209" s="3"/>
      <c r="H209" s="3"/>
      <c r="I209" s="3"/>
      <c r="J209" s="3"/>
    </row>
    <row r="210" spans="7:10" x14ac:dyDescent="0.25">
      <c r="G210" s="3"/>
      <c r="H210" s="3"/>
      <c r="I210" s="3"/>
      <c r="J210" s="3"/>
    </row>
    <row r="211" spans="7:10" x14ac:dyDescent="0.25">
      <c r="G211" s="3"/>
      <c r="H211" s="3"/>
      <c r="I211" s="3"/>
      <c r="J211" s="3"/>
    </row>
    <row r="212" spans="7:10" x14ac:dyDescent="0.25">
      <c r="G212" s="3"/>
      <c r="H212" s="3"/>
      <c r="I212" s="3"/>
      <c r="J212" s="3"/>
    </row>
    <row r="213" spans="7:10" x14ac:dyDescent="0.25">
      <c r="G213" s="3"/>
      <c r="H213" s="3"/>
      <c r="I213" s="3"/>
      <c r="J213" s="3"/>
    </row>
    <row r="214" spans="7:10" x14ac:dyDescent="0.25">
      <c r="G214" s="3"/>
      <c r="H214" s="3"/>
      <c r="I214" s="3"/>
      <c r="J214" s="3"/>
    </row>
    <row r="215" spans="7:10" x14ac:dyDescent="0.25">
      <c r="G215" s="3"/>
      <c r="H215" s="3"/>
      <c r="I215" s="3"/>
      <c r="J215" s="3"/>
    </row>
    <row r="216" spans="7:10" x14ac:dyDescent="0.25">
      <c r="G216" s="3"/>
      <c r="H216" s="3"/>
      <c r="I216" s="3"/>
      <c r="J216" s="3"/>
    </row>
    <row r="217" spans="7:10" x14ac:dyDescent="0.25">
      <c r="G217" s="3"/>
      <c r="H217" s="3"/>
      <c r="I217" s="3"/>
      <c r="J217" s="3"/>
    </row>
    <row r="218" spans="7:10" x14ac:dyDescent="0.25">
      <c r="G218" s="3"/>
      <c r="H218" s="3"/>
      <c r="I218" s="3"/>
      <c r="J218" s="3"/>
    </row>
  </sheetData>
  <sortState ref="A6:K199">
    <sortCondition ref="I6:I199"/>
  </sortState>
  <mergeCells count="7">
    <mergeCell ref="B7:G7"/>
    <mergeCell ref="H8:I8"/>
    <mergeCell ref="J8:K8"/>
    <mergeCell ref="H7:K7"/>
    <mergeCell ref="B8:C8"/>
    <mergeCell ref="D8:E8"/>
    <mergeCell ref="F8:G8"/>
  </mergeCells>
  <conditionalFormatting sqref="A10:A203">
    <cfRule type="duplicateValues" dxfId="0" priority="1"/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ica Krstic</dc:creator>
  <cp:lastModifiedBy>Priya Janaki</cp:lastModifiedBy>
  <dcterms:created xsi:type="dcterms:W3CDTF">2016-05-16T22:34:25Z</dcterms:created>
  <dcterms:modified xsi:type="dcterms:W3CDTF">2019-02-25T07:25:27Z</dcterms:modified>
</cp:coreProperties>
</file>